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ml.chartshapes+xml"/>
  <Override PartName="/xl/drawings/drawing3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4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029"/>
  <workbookPr/>
  <mc:AlternateContent xmlns:mc="http://schemas.openxmlformats.org/markup-compatibility/2006">
    <mc:Choice Requires="x15">
      <x15ac:absPath xmlns:x15ac="http://schemas.microsoft.com/office/spreadsheetml/2010/11/ac" url="C:\Users\admin\Desktop\A+CB\Manusscript (A &amp; CB)\2nd Manuscript\Submission\"/>
    </mc:Choice>
  </mc:AlternateContent>
  <xr:revisionPtr revIDLastSave="0" documentId="13_ncr:1_{12BBF43E-AB74-4F42-BA29-3A74103D5275}" xr6:coauthVersionLast="47" xr6:coauthVersionMax="47" xr10:uidLastSave="{00000000-0000-0000-0000-000000000000}"/>
  <bookViews>
    <workbookView xWindow="-110" yWindow="-110" windowWidth="19420" windowHeight="10300" activeTab="2" xr2:uid="{00000000-000D-0000-FFFF-FFFF00000000}"/>
  </bookViews>
  <sheets>
    <sheet name="Sheet1" sheetId="1" r:id="rId1"/>
    <sheet name="Sheet5" sheetId="5" r:id="rId2"/>
    <sheet name="Sheet4" sheetId="7" r:id="rId3"/>
    <sheet name="Sheet6" sheetId="6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4" i="7" l="1"/>
  <c r="B4" i="7"/>
  <c r="C4" i="7"/>
  <c r="D4" i="7"/>
  <c r="E4" i="7"/>
  <c r="F4" i="7"/>
  <c r="G4" i="7"/>
  <c r="H4" i="7"/>
  <c r="I4" i="7"/>
  <c r="J4" i="7"/>
  <c r="A5" i="7"/>
  <c r="B5" i="7"/>
  <c r="C5" i="7"/>
  <c r="D5" i="7"/>
  <c r="E5" i="7"/>
  <c r="F5" i="7"/>
  <c r="G5" i="7"/>
  <c r="H5" i="7"/>
  <c r="I5" i="7"/>
  <c r="J5" i="7"/>
  <c r="A6" i="7"/>
  <c r="B6" i="7"/>
  <c r="C6" i="7"/>
  <c r="D6" i="7"/>
  <c r="E6" i="7"/>
  <c r="F6" i="7"/>
  <c r="G6" i="7"/>
  <c r="H6" i="7"/>
  <c r="I6" i="7"/>
  <c r="J6" i="7"/>
  <c r="A7" i="7"/>
  <c r="B7" i="7"/>
  <c r="C7" i="7"/>
  <c r="D7" i="7"/>
  <c r="E7" i="7"/>
  <c r="F7" i="7"/>
  <c r="G7" i="7"/>
  <c r="H7" i="7"/>
  <c r="I7" i="7"/>
  <c r="J7" i="7"/>
  <c r="A8" i="7"/>
  <c r="B8" i="7"/>
  <c r="C8" i="7"/>
  <c r="D8" i="7"/>
  <c r="E8" i="7"/>
  <c r="F8" i="7"/>
  <c r="G8" i="7"/>
  <c r="H8" i="7"/>
  <c r="I8" i="7"/>
  <c r="J8" i="7"/>
  <c r="A9" i="7"/>
  <c r="B9" i="7"/>
  <c r="C9" i="7"/>
  <c r="D9" i="7"/>
  <c r="E9" i="7"/>
  <c r="F9" i="7"/>
  <c r="G9" i="7"/>
  <c r="H9" i="7"/>
  <c r="I9" i="7"/>
  <c r="J9" i="7"/>
  <c r="A10" i="7"/>
  <c r="B10" i="7"/>
  <c r="C10" i="7"/>
  <c r="D10" i="7"/>
  <c r="E10" i="7"/>
  <c r="F10" i="7"/>
  <c r="G10" i="7"/>
  <c r="H10" i="7"/>
  <c r="I10" i="7"/>
  <c r="J10" i="7"/>
  <c r="B2" i="6" l="1"/>
  <c r="C2" i="6"/>
  <c r="D2" i="6"/>
  <c r="E2" i="6"/>
  <c r="F2" i="6"/>
  <c r="G2" i="6"/>
  <c r="H2" i="6"/>
  <c r="I2" i="6"/>
  <c r="J2" i="6"/>
  <c r="K2" i="6"/>
  <c r="L2" i="6"/>
  <c r="M2" i="6"/>
  <c r="B3" i="6"/>
  <c r="C3" i="6"/>
  <c r="D3" i="6"/>
  <c r="E3" i="6"/>
  <c r="F3" i="6"/>
  <c r="G3" i="6"/>
  <c r="H3" i="6"/>
  <c r="I3" i="6"/>
  <c r="J3" i="6"/>
  <c r="K3" i="6"/>
  <c r="L3" i="6"/>
  <c r="M3" i="6"/>
  <c r="B4" i="6"/>
  <c r="C4" i="6"/>
  <c r="D4" i="6"/>
  <c r="E4" i="6"/>
  <c r="F4" i="6"/>
  <c r="G4" i="6"/>
  <c r="H4" i="6"/>
  <c r="I4" i="6"/>
  <c r="J4" i="6"/>
  <c r="K4" i="6"/>
  <c r="B5" i="6"/>
  <c r="C5" i="6"/>
  <c r="D5" i="6"/>
  <c r="E5" i="6"/>
  <c r="F5" i="6"/>
  <c r="G5" i="6"/>
  <c r="H5" i="6"/>
  <c r="I5" i="6"/>
  <c r="J5" i="6"/>
  <c r="K5" i="6"/>
  <c r="B6" i="6"/>
  <c r="C6" i="6"/>
  <c r="D6" i="6"/>
  <c r="E6" i="6"/>
  <c r="F6" i="6"/>
  <c r="G6" i="6"/>
  <c r="H6" i="6"/>
  <c r="I6" i="6"/>
  <c r="J6" i="6"/>
  <c r="K6" i="6"/>
  <c r="B7" i="6"/>
  <c r="C7" i="6"/>
  <c r="D7" i="6"/>
  <c r="E7" i="6"/>
  <c r="F7" i="6"/>
  <c r="G7" i="6"/>
  <c r="H7" i="6"/>
  <c r="I7" i="6"/>
  <c r="J7" i="6"/>
  <c r="K7" i="6"/>
  <c r="B8" i="6"/>
  <c r="C8" i="6"/>
  <c r="D8" i="6"/>
  <c r="E8" i="6"/>
  <c r="F8" i="6"/>
  <c r="G8" i="6"/>
  <c r="H8" i="6"/>
  <c r="I8" i="6"/>
  <c r="J8" i="6"/>
  <c r="K8" i="6"/>
  <c r="B9" i="6"/>
  <c r="C9" i="6"/>
  <c r="D9" i="6"/>
  <c r="E9" i="6"/>
  <c r="F9" i="6"/>
  <c r="G9" i="6"/>
  <c r="H9" i="6"/>
  <c r="I9" i="6"/>
  <c r="J9" i="6"/>
  <c r="K9" i="6"/>
  <c r="B10" i="6"/>
  <c r="C10" i="6"/>
  <c r="D10" i="6"/>
  <c r="E10" i="6"/>
  <c r="F10" i="6"/>
  <c r="G10" i="6"/>
  <c r="H10" i="6"/>
  <c r="I10" i="6"/>
  <c r="J10" i="6"/>
  <c r="K10" i="6"/>
  <c r="N25" i="5"/>
  <c r="L5" i="7" s="1"/>
  <c r="N26" i="5"/>
  <c r="L6" i="7" s="1"/>
  <c r="N27" i="5"/>
  <c r="L7" i="7" s="1"/>
  <c r="N28" i="5"/>
  <c r="L8" i="7" s="1"/>
  <c r="N29" i="5"/>
  <c r="L9" i="7" s="1"/>
  <c r="N30" i="5"/>
  <c r="L10" i="7" s="1"/>
  <c r="N24" i="5"/>
  <c r="L4" i="7" s="1"/>
  <c r="M25" i="5"/>
  <c r="K5" i="7" s="1"/>
  <c r="M26" i="5"/>
  <c r="K6" i="7" s="1"/>
  <c r="M27" i="5"/>
  <c r="K7" i="7" s="1"/>
  <c r="M28" i="5"/>
  <c r="K8" i="7" s="1"/>
  <c r="M29" i="5"/>
  <c r="K9" i="7" s="1"/>
  <c r="M30" i="5"/>
  <c r="K10" i="7" s="1"/>
  <c r="M24" i="5"/>
  <c r="K4" i="7" s="1"/>
  <c r="N14" i="5"/>
  <c r="M5" i="6" s="1"/>
  <c r="N15" i="5"/>
  <c r="M6" i="6" s="1"/>
  <c r="N16" i="5"/>
  <c r="M7" i="6" s="1"/>
  <c r="N17" i="5"/>
  <c r="M8" i="6" s="1"/>
  <c r="N18" i="5"/>
  <c r="M9" i="6" s="1"/>
  <c r="N19" i="5"/>
  <c r="M10" i="6" s="1"/>
  <c r="N13" i="5"/>
  <c r="M4" i="6" s="1"/>
  <c r="M15" i="5"/>
  <c r="L6" i="6" s="1"/>
  <c r="M16" i="5"/>
  <c r="L7" i="6" s="1"/>
  <c r="M17" i="5"/>
  <c r="L8" i="6" s="1"/>
  <c r="M18" i="5"/>
  <c r="L9" i="6" s="1"/>
  <c r="M19" i="5"/>
  <c r="L10" i="6" s="1"/>
  <c r="M14" i="5"/>
  <c r="L5" i="6" s="1"/>
  <c r="M13" i="5"/>
  <c r="L4" i="6" s="1"/>
  <c r="M30" i="1"/>
  <c r="N30" i="1"/>
  <c r="O30" i="1"/>
  <c r="P30" i="1"/>
  <c r="Q30" i="1"/>
  <c r="R30" i="1"/>
  <c r="S30" i="1"/>
  <c r="T30" i="1"/>
  <c r="L30" i="1"/>
  <c r="M29" i="1"/>
  <c r="N29" i="1"/>
  <c r="O29" i="1"/>
  <c r="P29" i="1"/>
  <c r="Q29" i="1"/>
  <c r="R29" i="1"/>
  <c r="S29" i="1"/>
  <c r="T29" i="1"/>
  <c r="L29" i="1"/>
  <c r="G30" i="1"/>
  <c r="C29" i="1"/>
  <c r="D29" i="1"/>
  <c r="D30" i="1" s="1"/>
  <c r="E29" i="1"/>
  <c r="F29" i="1"/>
  <c r="F30" i="1" s="1"/>
  <c r="G29" i="1"/>
  <c r="H29" i="1"/>
  <c r="H30" i="1" s="1"/>
  <c r="I29" i="1"/>
  <c r="I30" i="1" s="1"/>
  <c r="J29" i="1"/>
  <c r="B29" i="1"/>
  <c r="C28" i="1"/>
  <c r="D28" i="1"/>
  <c r="E28" i="1"/>
  <c r="F28" i="1"/>
  <c r="G28" i="1"/>
  <c r="H28" i="1"/>
  <c r="I28" i="1"/>
  <c r="J28" i="1"/>
  <c r="B28" i="1"/>
  <c r="C15" i="1"/>
  <c r="D15" i="1"/>
  <c r="D16" i="1" s="1"/>
  <c r="E15" i="1"/>
  <c r="F15" i="1"/>
  <c r="G15" i="1"/>
  <c r="G16" i="1" s="1"/>
  <c r="H15" i="1"/>
  <c r="I15" i="1"/>
  <c r="J15" i="1"/>
  <c r="C14" i="1"/>
  <c r="D14" i="1"/>
  <c r="E14" i="1"/>
  <c r="F14" i="1"/>
  <c r="G14" i="1"/>
  <c r="H14" i="1"/>
  <c r="H16" i="1" s="1"/>
  <c r="I14" i="1"/>
  <c r="J14" i="1"/>
  <c r="B15" i="1"/>
  <c r="B14" i="1"/>
  <c r="S20" i="1"/>
  <c r="T20" i="1"/>
  <c r="S19" i="1"/>
  <c r="T19" i="1"/>
  <c r="P20" i="1"/>
  <c r="Q20" i="1"/>
  <c r="R20" i="1"/>
  <c r="P19" i="1"/>
  <c r="Q19" i="1"/>
  <c r="R19" i="1"/>
  <c r="N20" i="1"/>
  <c r="O20" i="1"/>
  <c r="M20" i="1"/>
  <c r="M19" i="1"/>
  <c r="N19" i="1"/>
  <c r="O19" i="1"/>
  <c r="L20" i="1"/>
  <c r="L19" i="1"/>
  <c r="F16" i="1" l="1"/>
  <c r="E16" i="1"/>
  <c r="N21" i="1"/>
  <c r="B16" i="1"/>
  <c r="C16" i="1"/>
  <c r="E30" i="1"/>
  <c r="J16" i="1"/>
  <c r="I16" i="1"/>
  <c r="B30" i="1"/>
  <c r="C30" i="1"/>
  <c r="J30" i="1"/>
  <c r="R21" i="1"/>
  <c r="O21" i="1"/>
  <c r="L21" i="1"/>
  <c r="S21" i="1"/>
  <c r="M21" i="1"/>
  <c r="T21" i="1"/>
  <c r="Q21" i="1"/>
  <c r="P21" i="1"/>
</calcChain>
</file>

<file path=xl/sharedStrings.xml><?xml version="1.0" encoding="utf-8"?>
<sst xmlns="http://schemas.openxmlformats.org/spreadsheetml/2006/main" count="60" uniqueCount="26">
  <si>
    <t>Mean</t>
  </si>
  <si>
    <t>%CV</t>
  </si>
  <si>
    <t>mean</t>
  </si>
  <si>
    <t>F1</t>
  </si>
  <si>
    <t>F2</t>
  </si>
  <si>
    <t>F3</t>
  </si>
  <si>
    <t>F4</t>
  </si>
  <si>
    <t>F5</t>
  </si>
  <si>
    <t>F6</t>
  </si>
  <si>
    <t>F7</t>
  </si>
  <si>
    <t>F8</t>
  </si>
  <si>
    <t>F9</t>
  </si>
  <si>
    <t>Weight variation (mg)</t>
  </si>
  <si>
    <r>
      <t xml:space="preserve">520 </t>
    </r>
    <r>
      <rPr>
        <sz val="11"/>
        <color theme="1"/>
        <rFont val="Calibri"/>
        <family val="2"/>
      </rPr>
      <t>±26</t>
    </r>
  </si>
  <si>
    <t>LL = 494; HL = 546</t>
  </si>
  <si>
    <t>SD</t>
  </si>
  <si>
    <t>Diameter</t>
  </si>
  <si>
    <t>F9+V29K16:T31</t>
  </si>
  <si>
    <t>Hardness</t>
  </si>
  <si>
    <t>Disintegration</t>
  </si>
  <si>
    <t xml:space="preserve">MEAN </t>
  </si>
  <si>
    <t>A</t>
  </si>
  <si>
    <t>CB</t>
  </si>
  <si>
    <t>Aspirin</t>
  </si>
  <si>
    <t>Clopidogrel</t>
  </si>
  <si>
    <t>% Release of Aspirin from Combined Formul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</font>
    <font>
      <sz val="10"/>
      <color theme="1"/>
      <name val="Times New Roman"/>
      <family val="1"/>
    </font>
    <font>
      <sz val="10"/>
      <color rgb="FF000000"/>
      <name val="Times New Roman"/>
      <family val="1"/>
    </font>
    <font>
      <sz val="10"/>
      <color rgb="FFFF0000"/>
      <name val="Times New Roman"/>
      <family val="1"/>
    </font>
    <font>
      <b/>
      <sz val="10"/>
      <color rgb="FF000000"/>
      <name val="Times New Roman"/>
      <family val="1"/>
    </font>
    <font>
      <b/>
      <sz val="11"/>
      <color rgb="FF000000"/>
      <name val="Times New Roman"/>
      <family val="1"/>
    </font>
    <font>
      <sz val="11"/>
      <color theme="1"/>
      <name val="Times New Roman"/>
      <family val="1"/>
    </font>
    <font>
      <sz val="14"/>
      <color rgb="FF595959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/>
    <xf numFmtId="0" fontId="2" fillId="0" borderId="0" xfId="0" applyFont="1"/>
    <xf numFmtId="0" fontId="4" fillId="0" borderId="4" xfId="0" applyFont="1" applyBorder="1" applyAlignment="1">
      <alignment horizontal="center" vertical="center" wrapText="1"/>
    </xf>
    <xf numFmtId="0" fontId="5" fillId="0" borderId="3" xfId="0" applyFont="1" applyBorder="1" applyAlignment="1">
      <alignment horizontal="center" vertical="center" wrapText="1"/>
    </xf>
    <xf numFmtId="0" fontId="6" fillId="0" borderId="3" xfId="0" applyFont="1" applyBorder="1" applyAlignment="1">
      <alignment horizontal="center" vertical="center" wrapText="1"/>
    </xf>
    <xf numFmtId="0" fontId="7" fillId="0" borderId="2" xfId="0" applyFont="1" applyBorder="1" applyAlignment="1">
      <alignment horizontal="center" vertical="center" wrapText="1"/>
    </xf>
    <xf numFmtId="0" fontId="7" fillId="0" borderId="2" xfId="0" applyFont="1" applyBorder="1" applyAlignment="1">
      <alignment horizontal="right" vertical="center" wrapText="1"/>
    </xf>
    <xf numFmtId="0" fontId="8" fillId="0" borderId="2" xfId="0" applyFont="1" applyBorder="1" applyAlignment="1">
      <alignment horizontal="right" vertical="center" wrapText="1"/>
    </xf>
    <xf numFmtId="0" fontId="4" fillId="0" borderId="1" xfId="0" applyFont="1" applyBorder="1" applyAlignment="1">
      <alignment horizontal="center" vertical="center" wrapText="1"/>
    </xf>
    <xf numFmtId="0" fontId="7" fillId="0" borderId="3" xfId="0" applyFont="1" applyBorder="1" applyAlignment="1">
      <alignment horizontal="center" vertical="center" wrapText="1"/>
    </xf>
    <xf numFmtId="0" fontId="7" fillId="0" borderId="3" xfId="0" applyFont="1" applyBorder="1" applyAlignment="1">
      <alignment horizontal="right" vertical="center" wrapText="1"/>
    </xf>
    <xf numFmtId="0" fontId="8" fillId="0" borderId="3" xfId="0" applyFont="1" applyBorder="1" applyAlignment="1">
      <alignment horizontal="right" vertical="center" wrapText="1"/>
    </xf>
    <xf numFmtId="0" fontId="4" fillId="0" borderId="3" xfId="0" applyFont="1" applyBorder="1" applyAlignment="1">
      <alignment horizontal="center" vertical="center" wrapText="1"/>
    </xf>
    <xf numFmtId="0" fontId="9" fillId="0" borderId="3" xfId="0" applyFont="1" applyBorder="1" applyAlignment="1">
      <alignment horizontal="center" vertical="center" wrapText="1"/>
    </xf>
    <xf numFmtId="0" fontId="10" fillId="0" borderId="0" xfId="0" applyFont="1" applyAlignment="1">
      <alignment horizontal="center" vertical="center" readingOrder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4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>
                <a:solidFill>
                  <a:sysClr val="windowText" lastClr="000000"/>
                </a:solidFill>
              </a:rPr>
              <a:t>% Relaese of</a:t>
            </a:r>
            <a:r>
              <a:rPr lang="en-US" baseline="0">
                <a:solidFill>
                  <a:sysClr val="windowText" lastClr="000000"/>
                </a:solidFill>
              </a:rPr>
              <a:t> Clopidogrel from tablets</a:t>
            </a:r>
            <a:endParaRPr lang="en-US">
              <a:solidFill>
                <a:sysClr val="windowText" lastClr="000000"/>
              </a:solidFill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5520384951881014"/>
          <c:y val="0.13781180043077576"/>
          <c:w val="0.81124059492563438"/>
          <c:h val="0.67692581476642777"/>
        </c:manualLayout>
      </c:layout>
      <c:scatterChart>
        <c:scatterStyle val="lineMarker"/>
        <c:varyColors val="0"/>
        <c:ser>
          <c:idx val="0"/>
          <c:order val="0"/>
          <c:tx>
            <c:v>A1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Sheet4!$A$3:$A$10</c:f>
              <c:numCache>
                <c:formatCode>General</c:formatCode>
                <c:ptCount val="8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30</c:v>
                </c:pt>
                <c:pt idx="6">
                  <c:v>45</c:v>
                </c:pt>
                <c:pt idx="7">
                  <c:v>60</c:v>
                </c:pt>
              </c:numCache>
            </c:numRef>
          </c:xVal>
          <c:yVal>
            <c:numRef>
              <c:f>Sheet4!$B$3:$B$10</c:f>
              <c:numCache>
                <c:formatCode>General</c:formatCode>
                <c:ptCount val="8"/>
                <c:pt idx="0">
                  <c:v>0</c:v>
                </c:pt>
                <c:pt idx="1">
                  <c:v>53.62</c:v>
                </c:pt>
                <c:pt idx="2">
                  <c:v>68.75</c:v>
                </c:pt>
                <c:pt idx="3">
                  <c:v>93.96</c:v>
                </c:pt>
                <c:pt idx="4">
                  <c:v>98.92</c:v>
                </c:pt>
                <c:pt idx="5">
                  <c:v>103.11</c:v>
                </c:pt>
                <c:pt idx="6">
                  <c:v>111.1</c:v>
                </c:pt>
                <c:pt idx="7">
                  <c:v>116.7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3C4-4C99-B7EC-9A81F964DB87}"/>
            </c:ext>
          </c:extLst>
        </c:ser>
        <c:ser>
          <c:idx val="1"/>
          <c:order val="1"/>
          <c:tx>
            <c:v>A2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Sheet4!$A$3:$A$10</c:f>
              <c:numCache>
                <c:formatCode>General</c:formatCode>
                <c:ptCount val="8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30</c:v>
                </c:pt>
                <c:pt idx="6">
                  <c:v>45</c:v>
                </c:pt>
                <c:pt idx="7">
                  <c:v>60</c:v>
                </c:pt>
              </c:numCache>
            </c:numRef>
          </c:xVal>
          <c:yVal>
            <c:numRef>
              <c:f>Sheet4!$C$3:$C$10</c:f>
              <c:numCache>
                <c:formatCode>General</c:formatCode>
                <c:ptCount val="8"/>
                <c:pt idx="0">
                  <c:v>0</c:v>
                </c:pt>
                <c:pt idx="1">
                  <c:v>42.43</c:v>
                </c:pt>
                <c:pt idx="2">
                  <c:v>77.959999999999994</c:v>
                </c:pt>
                <c:pt idx="3">
                  <c:v>96.82</c:v>
                </c:pt>
                <c:pt idx="4">
                  <c:v>98.94</c:v>
                </c:pt>
                <c:pt idx="5">
                  <c:v>108.7</c:v>
                </c:pt>
                <c:pt idx="6">
                  <c:v>108.63</c:v>
                </c:pt>
                <c:pt idx="7">
                  <c:v>109.7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3C4-4C99-B7EC-9A81F964DB87}"/>
            </c:ext>
          </c:extLst>
        </c:ser>
        <c:ser>
          <c:idx val="2"/>
          <c:order val="2"/>
          <c:tx>
            <c:v>A3</c:v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Sheet4!$A$3:$A$10</c:f>
              <c:numCache>
                <c:formatCode>General</c:formatCode>
                <c:ptCount val="8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30</c:v>
                </c:pt>
                <c:pt idx="6">
                  <c:v>45</c:v>
                </c:pt>
                <c:pt idx="7">
                  <c:v>60</c:v>
                </c:pt>
              </c:numCache>
            </c:numRef>
          </c:xVal>
          <c:yVal>
            <c:numRef>
              <c:f>Sheet4!$D$3:$D$10</c:f>
              <c:numCache>
                <c:formatCode>General</c:formatCode>
                <c:ptCount val="8"/>
                <c:pt idx="0">
                  <c:v>0</c:v>
                </c:pt>
                <c:pt idx="1">
                  <c:v>41.55</c:v>
                </c:pt>
                <c:pt idx="2">
                  <c:v>76.16</c:v>
                </c:pt>
                <c:pt idx="3">
                  <c:v>83.1</c:v>
                </c:pt>
                <c:pt idx="4">
                  <c:v>91.91</c:v>
                </c:pt>
                <c:pt idx="5">
                  <c:v>97.21</c:v>
                </c:pt>
                <c:pt idx="6">
                  <c:v>106.8</c:v>
                </c:pt>
                <c:pt idx="7">
                  <c:v>104.4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B3C4-4C99-B7EC-9A81F964DB87}"/>
            </c:ext>
          </c:extLst>
        </c:ser>
        <c:ser>
          <c:idx val="3"/>
          <c:order val="3"/>
          <c:tx>
            <c:v>A4</c:v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Sheet4!$A$3:$A$10</c:f>
              <c:numCache>
                <c:formatCode>General</c:formatCode>
                <c:ptCount val="8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30</c:v>
                </c:pt>
                <c:pt idx="6">
                  <c:v>45</c:v>
                </c:pt>
                <c:pt idx="7">
                  <c:v>60</c:v>
                </c:pt>
              </c:numCache>
            </c:numRef>
          </c:xVal>
          <c:yVal>
            <c:numRef>
              <c:f>Sheet4!$E$3:$E$10</c:f>
              <c:numCache>
                <c:formatCode>General</c:formatCode>
                <c:ptCount val="8"/>
                <c:pt idx="0">
                  <c:v>0</c:v>
                </c:pt>
                <c:pt idx="1">
                  <c:v>49.71</c:v>
                </c:pt>
                <c:pt idx="2">
                  <c:v>61.1</c:v>
                </c:pt>
                <c:pt idx="3">
                  <c:v>87.57</c:v>
                </c:pt>
                <c:pt idx="4">
                  <c:v>88.17</c:v>
                </c:pt>
                <c:pt idx="5">
                  <c:v>89.83</c:v>
                </c:pt>
                <c:pt idx="6">
                  <c:v>113.8</c:v>
                </c:pt>
                <c:pt idx="7">
                  <c:v>112.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B3C4-4C99-B7EC-9A81F964DB87}"/>
            </c:ext>
          </c:extLst>
        </c:ser>
        <c:ser>
          <c:idx val="4"/>
          <c:order val="4"/>
          <c:tx>
            <c:v>A5</c:v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Sheet4!$A$3:$A$10</c:f>
              <c:numCache>
                <c:formatCode>General</c:formatCode>
                <c:ptCount val="8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30</c:v>
                </c:pt>
                <c:pt idx="6">
                  <c:v>45</c:v>
                </c:pt>
                <c:pt idx="7">
                  <c:v>60</c:v>
                </c:pt>
              </c:numCache>
            </c:numRef>
          </c:xVal>
          <c:yVal>
            <c:numRef>
              <c:f>Sheet4!$F$3:$F$10</c:f>
              <c:numCache>
                <c:formatCode>General</c:formatCode>
                <c:ptCount val="8"/>
                <c:pt idx="0">
                  <c:v>0</c:v>
                </c:pt>
                <c:pt idx="1">
                  <c:v>43.21</c:v>
                </c:pt>
                <c:pt idx="2">
                  <c:v>58.52</c:v>
                </c:pt>
                <c:pt idx="3">
                  <c:v>70.42</c:v>
                </c:pt>
                <c:pt idx="4">
                  <c:v>98.26</c:v>
                </c:pt>
                <c:pt idx="5">
                  <c:v>95.21</c:v>
                </c:pt>
                <c:pt idx="6">
                  <c:v>101.66</c:v>
                </c:pt>
                <c:pt idx="7">
                  <c:v>10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B3C4-4C99-B7EC-9A81F964DB87}"/>
            </c:ext>
          </c:extLst>
        </c:ser>
        <c:ser>
          <c:idx val="5"/>
          <c:order val="5"/>
          <c:tx>
            <c:v>A6</c:v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Sheet4!$A$3:$A$10</c:f>
              <c:numCache>
                <c:formatCode>General</c:formatCode>
                <c:ptCount val="8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30</c:v>
                </c:pt>
                <c:pt idx="6">
                  <c:v>45</c:v>
                </c:pt>
                <c:pt idx="7">
                  <c:v>60</c:v>
                </c:pt>
              </c:numCache>
            </c:numRef>
          </c:xVal>
          <c:yVal>
            <c:numRef>
              <c:f>Sheet4!$G$3:$G$10</c:f>
              <c:numCache>
                <c:formatCode>General</c:formatCode>
                <c:ptCount val="8"/>
                <c:pt idx="0">
                  <c:v>0</c:v>
                </c:pt>
                <c:pt idx="1">
                  <c:v>56.79</c:v>
                </c:pt>
                <c:pt idx="2">
                  <c:v>72.66</c:v>
                </c:pt>
                <c:pt idx="3">
                  <c:v>77.17</c:v>
                </c:pt>
                <c:pt idx="4">
                  <c:v>83.18</c:v>
                </c:pt>
                <c:pt idx="5">
                  <c:v>94.33</c:v>
                </c:pt>
                <c:pt idx="6">
                  <c:v>98.23</c:v>
                </c:pt>
                <c:pt idx="7">
                  <c:v>98.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B3C4-4C99-B7EC-9A81F964DB87}"/>
            </c:ext>
          </c:extLst>
        </c:ser>
        <c:ser>
          <c:idx val="6"/>
          <c:order val="6"/>
          <c:tx>
            <c:v>A7</c:v>
          </c:tx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xVal>
            <c:numRef>
              <c:f>Sheet4!$A$3:$A$10</c:f>
              <c:numCache>
                <c:formatCode>General</c:formatCode>
                <c:ptCount val="8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30</c:v>
                </c:pt>
                <c:pt idx="6">
                  <c:v>45</c:v>
                </c:pt>
                <c:pt idx="7">
                  <c:v>60</c:v>
                </c:pt>
              </c:numCache>
            </c:numRef>
          </c:xVal>
          <c:yVal>
            <c:numRef>
              <c:f>Sheet4!$H$3:$H$10</c:f>
              <c:numCache>
                <c:formatCode>General</c:formatCode>
                <c:ptCount val="8"/>
                <c:pt idx="0">
                  <c:v>0</c:v>
                </c:pt>
                <c:pt idx="1">
                  <c:v>32.83</c:v>
                </c:pt>
                <c:pt idx="2">
                  <c:v>63.77</c:v>
                </c:pt>
                <c:pt idx="3">
                  <c:v>83.86</c:v>
                </c:pt>
                <c:pt idx="4">
                  <c:v>88.53</c:v>
                </c:pt>
                <c:pt idx="5">
                  <c:v>95.12</c:v>
                </c:pt>
                <c:pt idx="6">
                  <c:v>103.5</c:v>
                </c:pt>
                <c:pt idx="7">
                  <c:v>109.7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B3C4-4C99-B7EC-9A81F964DB87}"/>
            </c:ext>
          </c:extLst>
        </c:ser>
        <c:ser>
          <c:idx val="7"/>
          <c:order val="7"/>
          <c:tx>
            <c:v>A8</c:v>
          </c:tx>
          <c:spPr>
            <a:ln w="190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xVal>
            <c:numRef>
              <c:f>Sheet4!$A$3:$A$10</c:f>
              <c:numCache>
                <c:formatCode>General</c:formatCode>
                <c:ptCount val="8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30</c:v>
                </c:pt>
                <c:pt idx="6">
                  <c:v>45</c:v>
                </c:pt>
                <c:pt idx="7">
                  <c:v>60</c:v>
                </c:pt>
              </c:numCache>
            </c:numRef>
          </c:xVal>
          <c:yVal>
            <c:numRef>
              <c:f>Sheet4!$I$3:$I$10</c:f>
              <c:numCache>
                <c:formatCode>General</c:formatCode>
                <c:ptCount val="8"/>
                <c:pt idx="0">
                  <c:v>0</c:v>
                </c:pt>
                <c:pt idx="1">
                  <c:v>38.229999999999997</c:v>
                </c:pt>
                <c:pt idx="2">
                  <c:v>73.349999999999994</c:v>
                </c:pt>
                <c:pt idx="3">
                  <c:v>88.85</c:v>
                </c:pt>
                <c:pt idx="4">
                  <c:v>95.99</c:v>
                </c:pt>
                <c:pt idx="5">
                  <c:v>97.99</c:v>
                </c:pt>
                <c:pt idx="6">
                  <c:v>101.96</c:v>
                </c:pt>
                <c:pt idx="7">
                  <c:v>105.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B3C4-4C99-B7EC-9A81F964DB87}"/>
            </c:ext>
          </c:extLst>
        </c:ser>
        <c:ser>
          <c:idx val="8"/>
          <c:order val="8"/>
          <c:tx>
            <c:v>A9</c:v>
          </c:tx>
          <c:spPr>
            <a:ln w="19050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</a:schemeClr>
              </a:solidFill>
              <a:ln w="9525">
                <a:solidFill>
                  <a:schemeClr val="accent3">
                    <a:lumMod val="60000"/>
                  </a:schemeClr>
                </a:solidFill>
              </a:ln>
              <a:effectLst/>
            </c:spPr>
          </c:marker>
          <c:xVal>
            <c:numRef>
              <c:f>Sheet4!$A$3:$A$10</c:f>
              <c:numCache>
                <c:formatCode>General</c:formatCode>
                <c:ptCount val="8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30</c:v>
                </c:pt>
                <c:pt idx="6">
                  <c:v>45</c:v>
                </c:pt>
                <c:pt idx="7">
                  <c:v>60</c:v>
                </c:pt>
              </c:numCache>
            </c:numRef>
          </c:xVal>
          <c:yVal>
            <c:numRef>
              <c:f>Sheet4!$J$3:$J$10</c:f>
              <c:numCache>
                <c:formatCode>General</c:formatCode>
                <c:ptCount val="8"/>
                <c:pt idx="0">
                  <c:v>0</c:v>
                </c:pt>
                <c:pt idx="1">
                  <c:v>47.33</c:v>
                </c:pt>
                <c:pt idx="2">
                  <c:v>51.55</c:v>
                </c:pt>
                <c:pt idx="3">
                  <c:v>75.3</c:v>
                </c:pt>
                <c:pt idx="4">
                  <c:v>84.03</c:v>
                </c:pt>
                <c:pt idx="5">
                  <c:v>97</c:v>
                </c:pt>
                <c:pt idx="6">
                  <c:v>96.05</c:v>
                </c:pt>
                <c:pt idx="7">
                  <c:v>97.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B3C4-4C99-B7EC-9A81F964DB8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83976831"/>
        <c:axId val="1483971007"/>
      </c:scatterChart>
      <c:valAx>
        <c:axId val="148397683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83971007"/>
        <c:crosses val="autoZero"/>
        <c:crossBetween val="midCat"/>
      </c:valAx>
      <c:valAx>
        <c:axId val="1483971007"/>
        <c:scaling>
          <c:orientation val="minMax"/>
          <c:max val="12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83976831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81666666666666654"/>
          <c:y val="0.32242110094982523"/>
          <c:w val="0.15"/>
          <c:h val="0.433632710709367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Times New Roman" panose="02020603050405020304" pitchFamily="18" charset="0"/>
              </a:defRPr>
            </a:pPr>
            <a:r>
              <a:rPr lang="en-US">
                <a:solidFill>
                  <a:sysClr val="windowText" lastClr="000000"/>
                </a:solidFill>
                <a:latin typeface="+mn-lt"/>
                <a:cs typeface="Times New Roman" panose="02020603050405020304" pitchFamily="18" charset="0"/>
              </a:rPr>
              <a:t>Drug Release Pattren of Aspirin from combine Formulation </a:t>
            </a:r>
          </a:p>
        </c:rich>
      </c:tx>
      <c:layout>
        <c:manualLayout>
          <c:xMode val="edge"/>
          <c:yMode val="edge"/>
          <c:x val="0.22815250273552318"/>
          <c:y val="3.685329553508150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1961500997661396"/>
          <c:y val="8.0552911042037531E-2"/>
          <c:w val="0.85405256495526616"/>
          <c:h val="0.77304910238452651"/>
        </c:manualLayout>
      </c:layout>
      <c:scatterChart>
        <c:scatterStyle val="lineMarker"/>
        <c:varyColors val="0"/>
        <c:ser>
          <c:idx val="0"/>
          <c:order val="0"/>
          <c:tx>
            <c:v>A1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Sheet6!$B$3:$B$10</c:f>
              <c:numCache>
                <c:formatCode>General</c:formatCode>
                <c:ptCount val="8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30</c:v>
                </c:pt>
                <c:pt idx="6">
                  <c:v>45</c:v>
                </c:pt>
                <c:pt idx="7">
                  <c:v>60</c:v>
                </c:pt>
              </c:numCache>
            </c:numRef>
          </c:xVal>
          <c:yVal>
            <c:numRef>
              <c:f>Sheet6!$C$3:$C$10</c:f>
              <c:numCache>
                <c:formatCode>General</c:formatCode>
                <c:ptCount val="8"/>
                <c:pt idx="0">
                  <c:v>0</c:v>
                </c:pt>
                <c:pt idx="1">
                  <c:v>4.03</c:v>
                </c:pt>
                <c:pt idx="2">
                  <c:v>13.63</c:v>
                </c:pt>
                <c:pt idx="3">
                  <c:v>37.03</c:v>
                </c:pt>
                <c:pt idx="4">
                  <c:v>77.34</c:v>
                </c:pt>
                <c:pt idx="5">
                  <c:v>83.26</c:v>
                </c:pt>
                <c:pt idx="6">
                  <c:v>97.21</c:v>
                </c:pt>
                <c:pt idx="7">
                  <c:v>94.3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0E4-4D13-B973-BA299DCCD941}"/>
            </c:ext>
          </c:extLst>
        </c:ser>
        <c:ser>
          <c:idx val="1"/>
          <c:order val="1"/>
          <c:tx>
            <c:v>A2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Sheet6!$B$3:$B$10</c:f>
              <c:numCache>
                <c:formatCode>General</c:formatCode>
                <c:ptCount val="8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30</c:v>
                </c:pt>
                <c:pt idx="6">
                  <c:v>45</c:v>
                </c:pt>
                <c:pt idx="7">
                  <c:v>60</c:v>
                </c:pt>
              </c:numCache>
            </c:numRef>
          </c:xVal>
          <c:yVal>
            <c:numRef>
              <c:f>Sheet6!$D$3:$D$10</c:f>
              <c:numCache>
                <c:formatCode>General</c:formatCode>
                <c:ptCount val="8"/>
                <c:pt idx="0">
                  <c:v>0</c:v>
                </c:pt>
                <c:pt idx="1">
                  <c:v>3.49</c:v>
                </c:pt>
                <c:pt idx="2">
                  <c:v>11.98</c:v>
                </c:pt>
                <c:pt idx="3">
                  <c:v>45.54</c:v>
                </c:pt>
                <c:pt idx="4">
                  <c:v>68.27</c:v>
                </c:pt>
                <c:pt idx="5">
                  <c:v>82.67</c:v>
                </c:pt>
                <c:pt idx="6">
                  <c:v>92.78</c:v>
                </c:pt>
                <c:pt idx="7">
                  <c:v>100.1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0E4-4D13-B973-BA299DCCD941}"/>
            </c:ext>
          </c:extLst>
        </c:ser>
        <c:ser>
          <c:idx val="2"/>
          <c:order val="2"/>
          <c:tx>
            <c:v>A3</c:v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Sheet6!$B$3:$B$10</c:f>
              <c:numCache>
                <c:formatCode>General</c:formatCode>
                <c:ptCount val="8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30</c:v>
                </c:pt>
                <c:pt idx="6">
                  <c:v>45</c:v>
                </c:pt>
                <c:pt idx="7">
                  <c:v>60</c:v>
                </c:pt>
              </c:numCache>
            </c:numRef>
          </c:xVal>
          <c:yVal>
            <c:numRef>
              <c:f>Sheet6!$E$3:$E$10</c:f>
              <c:numCache>
                <c:formatCode>General</c:formatCode>
                <c:ptCount val="8"/>
                <c:pt idx="0">
                  <c:v>0</c:v>
                </c:pt>
                <c:pt idx="1">
                  <c:v>0.55000000000000004</c:v>
                </c:pt>
                <c:pt idx="2">
                  <c:v>22.57</c:v>
                </c:pt>
                <c:pt idx="3">
                  <c:v>33.54</c:v>
                </c:pt>
                <c:pt idx="4">
                  <c:v>79.319999999999993</c:v>
                </c:pt>
                <c:pt idx="5">
                  <c:v>91.49</c:v>
                </c:pt>
                <c:pt idx="6">
                  <c:v>97.4</c:v>
                </c:pt>
                <c:pt idx="7">
                  <c:v>98.9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B0E4-4D13-B973-BA299DCCD941}"/>
            </c:ext>
          </c:extLst>
        </c:ser>
        <c:ser>
          <c:idx val="3"/>
          <c:order val="3"/>
          <c:tx>
            <c:v>A4</c:v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Sheet6!$B$3:$B$10</c:f>
              <c:numCache>
                <c:formatCode>General</c:formatCode>
                <c:ptCount val="8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30</c:v>
                </c:pt>
                <c:pt idx="6">
                  <c:v>45</c:v>
                </c:pt>
                <c:pt idx="7">
                  <c:v>60</c:v>
                </c:pt>
              </c:numCache>
            </c:numRef>
          </c:xVal>
          <c:yVal>
            <c:numRef>
              <c:f>Sheet6!$F$3:$F$10</c:f>
              <c:numCache>
                <c:formatCode>General</c:formatCode>
                <c:ptCount val="8"/>
                <c:pt idx="0">
                  <c:v>0</c:v>
                </c:pt>
                <c:pt idx="1">
                  <c:v>1.33</c:v>
                </c:pt>
                <c:pt idx="2">
                  <c:v>18.29</c:v>
                </c:pt>
                <c:pt idx="3">
                  <c:v>33.1</c:v>
                </c:pt>
                <c:pt idx="4">
                  <c:v>57.72</c:v>
                </c:pt>
                <c:pt idx="5">
                  <c:v>79.38</c:v>
                </c:pt>
                <c:pt idx="6">
                  <c:v>87.33</c:v>
                </c:pt>
                <c:pt idx="7">
                  <c:v>96.5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B0E4-4D13-B973-BA299DCCD941}"/>
            </c:ext>
          </c:extLst>
        </c:ser>
        <c:ser>
          <c:idx val="4"/>
          <c:order val="4"/>
          <c:tx>
            <c:v>A5</c:v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Sheet6!$B$3:$B$10</c:f>
              <c:numCache>
                <c:formatCode>General</c:formatCode>
                <c:ptCount val="8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30</c:v>
                </c:pt>
                <c:pt idx="6">
                  <c:v>45</c:v>
                </c:pt>
                <c:pt idx="7">
                  <c:v>60</c:v>
                </c:pt>
              </c:numCache>
            </c:numRef>
          </c:xVal>
          <c:yVal>
            <c:numRef>
              <c:f>Sheet6!$G$3:$G$10</c:f>
              <c:numCache>
                <c:formatCode>General</c:formatCode>
                <c:ptCount val="8"/>
                <c:pt idx="0">
                  <c:v>0</c:v>
                </c:pt>
                <c:pt idx="1">
                  <c:v>0.32</c:v>
                </c:pt>
                <c:pt idx="2">
                  <c:v>11.01</c:v>
                </c:pt>
                <c:pt idx="3">
                  <c:v>37.409999999999997</c:v>
                </c:pt>
                <c:pt idx="4">
                  <c:v>59.23</c:v>
                </c:pt>
                <c:pt idx="5">
                  <c:v>76.84</c:v>
                </c:pt>
                <c:pt idx="6">
                  <c:v>85.8</c:v>
                </c:pt>
                <c:pt idx="7">
                  <c:v>88.4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B0E4-4D13-B973-BA299DCCD941}"/>
            </c:ext>
          </c:extLst>
        </c:ser>
        <c:ser>
          <c:idx val="5"/>
          <c:order val="5"/>
          <c:tx>
            <c:v>A6</c:v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Sheet6!$B$3:$B$10</c:f>
              <c:numCache>
                <c:formatCode>General</c:formatCode>
                <c:ptCount val="8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30</c:v>
                </c:pt>
                <c:pt idx="6">
                  <c:v>45</c:v>
                </c:pt>
                <c:pt idx="7">
                  <c:v>60</c:v>
                </c:pt>
              </c:numCache>
            </c:numRef>
          </c:xVal>
          <c:yVal>
            <c:numRef>
              <c:f>Sheet6!$H$3:$H$10</c:f>
              <c:numCache>
                <c:formatCode>General</c:formatCode>
                <c:ptCount val="8"/>
                <c:pt idx="0">
                  <c:v>0</c:v>
                </c:pt>
                <c:pt idx="1">
                  <c:v>0.08</c:v>
                </c:pt>
                <c:pt idx="2">
                  <c:v>4.0199999999999996</c:v>
                </c:pt>
                <c:pt idx="3">
                  <c:v>18.2</c:v>
                </c:pt>
                <c:pt idx="4">
                  <c:v>42.11</c:v>
                </c:pt>
                <c:pt idx="5">
                  <c:v>69.88</c:v>
                </c:pt>
                <c:pt idx="6">
                  <c:v>74.39</c:v>
                </c:pt>
                <c:pt idx="7">
                  <c:v>99.8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B0E4-4D13-B973-BA299DCCD941}"/>
            </c:ext>
          </c:extLst>
        </c:ser>
        <c:ser>
          <c:idx val="6"/>
          <c:order val="6"/>
          <c:tx>
            <c:v>A7</c:v>
          </c:tx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xVal>
            <c:numRef>
              <c:f>Sheet6!$B$3:$B$10</c:f>
              <c:numCache>
                <c:formatCode>General</c:formatCode>
                <c:ptCount val="8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30</c:v>
                </c:pt>
                <c:pt idx="6">
                  <c:v>45</c:v>
                </c:pt>
                <c:pt idx="7">
                  <c:v>60</c:v>
                </c:pt>
              </c:numCache>
            </c:numRef>
          </c:xVal>
          <c:yVal>
            <c:numRef>
              <c:f>Sheet6!$I$3:$I$10</c:f>
              <c:numCache>
                <c:formatCode>General</c:formatCode>
                <c:ptCount val="8"/>
                <c:pt idx="0">
                  <c:v>0</c:v>
                </c:pt>
                <c:pt idx="1">
                  <c:v>0.5</c:v>
                </c:pt>
                <c:pt idx="2">
                  <c:v>4.95</c:v>
                </c:pt>
                <c:pt idx="3">
                  <c:v>18.13</c:v>
                </c:pt>
                <c:pt idx="4">
                  <c:v>50.26</c:v>
                </c:pt>
                <c:pt idx="5">
                  <c:v>79.89</c:v>
                </c:pt>
                <c:pt idx="6">
                  <c:v>89.32</c:v>
                </c:pt>
                <c:pt idx="7">
                  <c:v>96.1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B0E4-4D13-B973-BA299DCCD941}"/>
            </c:ext>
          </c:extLst>
        </c:ser>
        <c:ser>
          <c:idx val="7"/>
          <c:order val="7"/>
          <c:tx>
            <c:v>A8</c:v>
          </c:tx>
          <c:spPr>
            <a:ln w="190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xVal>
            <c:numRef>
              <c:f>Sheet6!$B$3:$B$10</c:f>
              <c:numCache>
                <c:formatCode>General</c:formatCode>
                <c:ptCount val="8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30</c:v>
                </c:pt>
                <c:pt idx="6">
                  <c:v>45</c:v>
                </c:pt>
                <c:pt idx="7">
                  <c:v>60</c:v>
                </c:pt>
              </c:numCache>
            </c:numRef>
          </c:xVal>
          <c:yVal>
            <c:numRef>
              <c:f>Sheet6!$J$3:$J$10</c:f>
              <c:numCache>
                <c:formatCode>General</c:formatCode>
                <c:ptCount val="8"/>
                <c:pt idx="0">
                  <c:v>0</c:v>
                </c:pt>
                <c:pt idx="1">
                  <c:v>1.52</c:v>
                </c:pt>
                <c:pt idx="2">
                  <c:v>5.71</c:v>
                </c:pt>
                <c:pt idx="3">
                  <c:v>13.97</c:v>
                </c:pt>
                <c:pt idx="4">
                  <c:v>49.71</c:v>
                </c:pt>
                <c:pt idx="5">
                  <c:v>72.59</c:v>
                </c:pt>
                <c:pt idx="6">
                  <c:v>86.93</c:v>
                </c:pt>
                <c:pt idx="7">
                  <c:v>97.5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B0E4-4D13-B973-BA299DCCD941}"/>
            </c:ext>
          </c:extLst>
        </c:ser>
        <c:ser>
          <c:idx val="8"/>
          <c:order val="8"/>
          <c:tx>
            <c:v>A9</c:v>
          </c:tx>
          <c:spPr>
            <a:ln w="19050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</a:schemeClr>
              </a:solidFill>
              <a:ln w="9525">
                <a:solidFill>
                  <a:schemeClr val="accent3">
                    <a:lumMod val="60000"/>
                  </a:schemeClr>
                </a:solidFill>
              </a:ln>
              <a:effectLst/>
            </c:spPr>
          </c:marker>
          <c:xVal>
            <c:numRef>
              <c:f>Sheet6!$B$3:$B$10</c:f>
              <c:numCache>
                <c:formatCode>General</c:formatCode>
                <c:ptCount val="8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30</c:v>
                </c:pt>
                <c:pt idx="6">
                  <c:v>45</c:v>
                </c:pt>
                <c:pt idx="7">
                  <c:v>60</c:v>
                </c:pt>
              </c:numCache>
            </c:numRef>
          </c:xVal>
          <c:yVal>
            <c:numRef>
              <c:f>Sheet6!$K$3:$K$10</c:f>
              <c:numCache>
                <c:formatCode>General</c:formatCode>
                <c:ptCount val="8"/>
                <c:pt idx="0">
                  <c:v>0</c:v>
                </c:pt>
                <c:pt idx="1">
                  <c:v>0.31</c:v>
                </c:pt>
                <c:pt idx="2">
                  <c:v>13.34</c:v>
                </c:pt>
                <c:pt idx="3">
                  <c:v>44.44</c:v>
                </c:pt>
                <c:pt idx="4">
                  <c:v>62.76</c:v>
                </c:pt>
                <c:pt idx="5">
                  <c:v>75.64</c:v>
                </c:pt>
                <c:pt idx="6">
                  <c:v>87.74</c:v>
                </c:pt>
                <c:pt idx="7">
                  <c:v>93.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B0E4-4D13-B973-BA299DCCD94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00710767"/>
        <c:axId val="1400707023"/>
      </c:scatterChart>
      <c:valAx>
        <c:axId val="140071076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400707023"/>
        <c:crosses val="autoZero"/>
        <c:crossBetween val="midCat"/>
      </c:valAx>
      <c:valAx>
        <c:axId val="1400707023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400710767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81529592997060651"/>
          <c:y val="0.42771050854645998"/>
          <c:w val="0.13235091935034007"/>
          <c:h val="0.3653440626796207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85725</xdr:colOff>
      <xdr:row>12</xdr:row>
      <xdr:rowOff>22224</xdr:rowOff>
    </xdr:from>
    <xdr:to>
      <xdr:col>12</xdr:col>
      <xdr:colOff>390525</xdr:colOff>
      <xdr:row>31</xdr:row>
      <xdr:rowOff>6349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3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39375</cdr:x>
      <cdr:y>0.89058</cdr:y>
    </cdr:from>
    <cdr:to>
      <cdr:x>0.62153</cdr:x>
      <cdr:y>0.95336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800225" y="3152775"/>
          <a:ext cx="1041400" cy="22225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200"/>
            <a:t>Time (minutes)</a:t>
          </a:r>
        </a:p>
      </cdr:txBody>
    </cdr:sp>
  </cdr:relSizeAnchor>
  <cdr:relSizeAnchor xmlns:cdr="http://schemas.openxmlformats.org/drawingml/2006/chartDrawing">
    <cdr:from>
      <cdr:x>0.01458</cdr:x>
      <cdr:y>0.27175</cdr:y>
    </cdr:from>
    <cdr:to>
      <cdr:x>0.07847</cdr:x>
      <cdr:y>0.61704</cdr:y>
    </cdr:to>
    <cdr:sp macro="" textlink="">
      <cdr:nvSpPr>
        <cdr:cNvPr id="3" name="TextBox 2"/>
        <cdr:cNvSpPr txBox="1"/>
      </cdr:nvSpPr>
      <cdr:spPr>
        <a:xfrm xmlns:a="http://schemas.openxmlformats.org/drawingml/2006/main" rot="16200000">
          <a:off x="-398462" y="1427162"/>
          <a:ext cx="1222376" cy="29210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200">
              <a:solidFill>
                <a:sysClr val="windowText" lastClr="000000"/>
              </a:solidFill>
            </a:rPr>
            <a:t>% Release of drug</a:t>
          </a:r>
        </a:p>
      </cdr:txBody>
    </cdr:sp>
  </cdr:relSizeAnchor>
</c:userShapes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600074</xdr:colOff>
      <xdr:row>11</xdr:row>
      <xdr:rowOff>117474</xdr:rowOff>
    </xdr:from>
    <xdr:to>
      <xdr:col>15</xdr:col>
      <xdr:colOff>330199</xdr:colOff>
      <xdr:row>35</xdr:row>
      <xdr:rowOff>17779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5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oneCellAnchor>
    <xdr:from>
      <xdr:col>9</xdr:col>
      <xdr:colOff>577850</xdr:colOff>
      <xdr:row>33</xdr:row>
      <xdr:rowOff>171450</xdr:rowOff>
    </xdr:from>
    <xdr:ext cx="1085850" cy="264560"/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00000000-0008-0000-0500-000003000000}"/>
            </a:ext>
          </a:extLst>
        </xdr:cNvPr>
        <xdr:cNvSpPr txBox="1"/>
      </xdr:nvSpPr>
      <xdr:spPr>
        <a:xfrm>
          <a:off x="6064250" y="6248400"/>
          <a:ext cx="1085850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sz="1100"/>
            <a:t>Time (Minutes)</a:t>
          </a:r>
        </a:p>
      </xdr:txBody>
    </xdr:sp>
    <xdr:clientData/>
  </xdr:oneCellAnchor>
</xdr:wsDr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00763</cdr:x>
      <cdr:y>0.40468</cdr:y>
    </cdr:from>
    <cdr:to>
      <cdr:x>0.05068</cdr:x>
      <cdr:y>0.72289</cdr:y>
    </cdr:to>
    <cdr:sp macro="" textlink="">
      <cdr:nvSpPr>
        <cdr:cNvPr id="2" name="TextBox 1"/>
        <cdr:cNvSpPr txBox="1"/>
      </cdr:nvSpPr>
      <cdr:spPr>
        <a:xfrm xmlns:a="http://schemas.openxmlformats.org/drawingml/2006/main" rot="16200000">
          <a:off x="-542922" y="2400300"/>
          <a:ext cx="1425575" cy="25082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200"/>
            <a:t>Release</a:t>
          </a:r>
          <a:r>
            <a:rPr lang="en-US" sz="1100"/>
            <a:t> </a:t>
          </a:r>
          <a:r>
            <a:rPr lang="en-US" sz="1200"/>
            <a:t>Percentage</a:t>
          </a:r>
          <a:r>
            <a:rPr lang="en-US" sz="1100"/>
            <a:t> </a:t>
          </a:r>
        </a:p>
      </cdr:txBody>
    </cdr: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V31"/>
  <sheetViews>
    <sheetView zoomScale="80" zoomScaleNormal="80" workbookViewId="0">
      <selection activeCell="H19" sqref="H19"/>
    </sheetView>
  </sheetViews>
  <sheetFormatPr defaultRowHeight="14.5" x14ac:dyDescent="0.35"/>
  <cols>
    <col min="3" max="3" width="11.54296875" customWidth="1"/>
    <col min="4" max="4" width="14" customWidth="1"/>
    <col min="5" max="5" width="11.1796875" customWidth="1"/>
    <col min="6" max="6" width="14.6328125" customWidth="1"/>
    <col min="7" max="7" width="14.453125" customWidth="1"/>
    <col min="8" max="8" width="13.6328125" customWidth="1"/>
    <col min="9" max="9" width="14.54296875" customWidth="1"/>
    <col min="14" max="14" width="11.54296875" customWidth="1"/>
  </cols>
  <sheetData>
    <row r="2" spans="1:20" ht="15.5" x14ac:dyDescent="0.35">
      <c r="D2" s="1" t="s">
        <v>16</v>
      </c>
      <c r="M2" s="2" t="s">
        <v>12</v>
      </c>
      <c r="N2" s="2"/>
      <c r="O2" s="2" t="s">
        <v>3</v>
      </c>
    </row>
    <row r="3" spans="1:20" ht="31.5" customHeight="1" x14ac:dyDescent="0.35">
      <c r="B3" t="s">
        <v>3</v>
      </c>
      <c r="C3" t="s">
        <v>4</v>
      </c>
      <c r="D3" t="s">
        <v>5</v>
      </c>
      <c r="E3" t="s">
        <v>6</v>
      </c>
      <c r="F3" t="s">
        <v>7</v>
      </c>
      <c r="G3" t="s">
        <v>8</v>
      </c>
      <c r="H3" t="s">
        <v>9</v>
      </c>
      <c r="I3" t="s">
        <v>10</v>
      </c>
      <c r="J3" t="s">
        <v>11</v>
      </c>
      <c r="M3" t="s">
        <v>13</v>
      </c>
      <c r="N3" t="s">
        <v>14</v>
      </c>
    </row>
    <row r="4" spans="1:20" x14ac:dyDescent="0.35">
      <c r="B4">
        <v>11.2</v>
      </c>
      <c r="C4">
        <v>11.2</v>
      </c>
      <c r="D4">
        <v>11.15</v>
      </c>
      <c r="E4">
        <v>11.1</v>
      </c>
      <c r="F4">
        <v>11.1</v>
      </c>
      <c r="G4">
        <v>11.1</v>
      </c>
      <c r="H4">
        <v>11.2</v>
      </c>
      <c r="I4">
        <v>11.2</v>
      </c>
      <c r="J4">
        <v>11.2</v>
      </c>
      <c r="L4" t="s">
        <v>3</v>
      </c>
      <c r="M4" t="s">
        <v>4</v>
      </c>
      <c r="N4" t="s">
        <v>5</v>
      </c>
      <c r="O4" t="s">
        <v>6</v>
      </c>
      <c r="P4" t="s">
        <v>7</v>
      </c>
      <c r="Q4" t="s">
        <v>8</v>
      </c>
      <c r="R4" t="s">
        <v>9</v>
      </c>
      <c r="S4" t="s">
        <v>10</v>
      </c>
      <c r="T4" t="s">
        <v>11</v>
      </c>
    </row>
    <row r="5" spans="1:20" x14ac:dyDescent="0.35">
      <c r="B5">
        <v>11</v>
      </c>
      <c r="C5">
        <v>11.05</v>
      </c>
      <c r="D5">
        <v>11.05</v>
      </c>
      <c r="E5">
        <v>11.1</v>
      </c>
      <c r="F5">
        <v>11.1</v>
      </c>
      <c r="G5">
        <v>11.1</v>
      </c>
      <c r="H5">
        <v>11.2</v>
      </c>
      <c r="I5">
        <v>11.2</v>
      </c>
      <c r="J5">
        <v>11.1</v>
      </c>
      <c r="L5">
        <v>542.6</v>
      </c>
      <c r="M5">
        <v>518</v>
      </c>
      <c r="N5">
        <v>536.6</v>
      </c>
      <c r="O5">
        <v>544.5</v>
      </c>
      <c r="P5">
        <v>534.29999999999995</v>
      </c>
      <c r="Q5">
        <v>536.29999999999995</v>
      </c>
      <c r="R5">
        <v>510.5</v>
      </c>
      <c r="S5">
        <v>527.20000000000005</v>
      </c>
      <c r="T5">
        <v>518.20000000000005</v>
      </c>
    </row>
    <row r="6" spans="1:20" x14ac:dyDescent="0.35">
      <c r="B6">
        <v>11.2</v>
      </c>
      <c r="C6">
        <v>11.2</v>
      </c>
      <c r="D6">
        <v>10.95</v>
      </c>
      <c r="E6">
        <v>11.15</v>
      </c>
      <c r="F6">
        <v>11.1</v>
      </c>
      <c r="G6">
        <v>11.15</v>
      </c>
      <c r="H6">
        <v>11.1</v>
      </c>
      <c r="I6">
        <v>11.1</v>
      </c>
      <c r="J6">
        <v>11.2</v>
      </c>
      <c r="L6">
        <v>537.5</v>
      </c>
      <c r="M6">
        <v>508.1</v>
      </c>
      <c r="N6">
        <v>515.6</v>
      </c>
      <c r="O6">
        <v>505</v>
      </c>
      <c r="P6">
        <v>534.70000000000005</v>
      </c>
      <c r="Q6">
        <v>538.6</v>
      </c>
      <c r="R6">
        <v>500.7</v>
      </c>
      <c r="S6">
        <v>516.6</v>
      </c>
      <c r="T6">
        <v>522.70000000000005</v>
      </c>
    </row>
    <row r="7" spans="1:20" x14ac:dyDescent="0.35">
      <c r="B7">
        <v>11</v>
      </c>
      <c r="C7">
        <v>11.2</v>
      </c>
      <c r="D7">
        <v>11.3</v>
      </c>
      <c r="E7">
        <v>11.3</v>
      </c>
      <c r="F7">
        <v>11.2</v>
      </c>
      <c r="G7">
        <v>11.15</v>
      </c>
      <c r="H7">
        <v>11.15</v>
      </c>
      <c r="I7">
        <v>11.2</v>
      </c>
      <c r="J7">
        <v>11.15</v>
      </c>
      <c r="L7">
        <v>508.7</v>
      </c>
      <c r="M7">
        <v>533.9</v>
      </c>
      <c r="N7">
        <v>541.20000000000005</v>
      </c>
      <c r="O7">
        <v>520.20000000000005</v>
      </c>
      <c r="P7">
        <v>530.9</v>
      </c>
      <c r="Q7">
        <v>531.9</v>
      </c>
      <c r="R7">
        <v>495.5</v>
      </c>
      <c r="S7">
        <v>517.79999999999995</v>
      </c>
      <c r="T7">
        <v>495.4</v>
      </c>
    </row>
    <row r="8" spans="1:20" x14ac:dyDescent="0.35">
      <c r="B8">
        <v>11.15</v>
      </c>
      <c r="C8">
        <v>11</v>
      </c>
      <c r="D8">
        <v>11.1</v>
      </c>
      <c r="E8">
        <v>11.1</v>
      </c>
      <c r="F8">
        <v>11.2</v>
      </c>
      <c r="G8">
        <v>11</v>
      </c>
      <c r="H8">
        <v>11.15</v>
      </c>
      <c r="I8">
        <v>11.1</v>
      </c>
      <c r="J8">
        <v>11.2</v>
      </c>
      <c r="L8">
        <v>524.6</v>
      </c>
      <c r="M8">
        <v>534.29999999999995</v>
      </c>
      <c r="N8">
        <v>538.9</v>
      </c>
      <c r="O8">
        <v>497.5</v>
      </c>
      <c r="P8">
        <v>537</v>
      </c>
      <c r="Q8">
        <v>527.9</v>
      </c>
      <c r="R8">
        <v>530.20000000000005</v>
      </c>
      <c r="S8">
        <v>538.5</v>
      </c>
      <c r="T8">
        <v>521.29999999999995</v>
      </c>
    </row>
    <row r="9" spans="1:20" x14ac:dyDescent="0.35">
      <c r="B9">
        <v>11.05</v>
      </c>
      <c r="C9">
        <v>11.2</v>
      </c>
      <c r="D9">
        <v>11.1</v>
      </c>
      <c r="E9">
        <v>11.1</v>
      </c>
      <c r="F9">
        <v>11.15</v>
      </c>
      <c r="G9">
        <v>10.95</v>
      </c>
      <c r="H9">
        <v>11.1</v>
      </c>
      <c r="I9">
        <v>11.2</v>
      </c>
      <c r="J9">
        <v>11.15</v>
      </c>
      <c r="L9">
        <v>520.4</v>
      </c>
      <c r="M9">
        <v>529.9</v>
      </c>
      <c r="N9">
        <v>522.4</v>
      </c>
      <c r="O9">
        <v>512.1</v>
      </c>
      <c r="P9">
        <v>530</v>
      </c>
      <c r="Q9">
        <v>516.1</v>
      </c>
      <c r="R9">
        <v>512.20000000000005</v>
      </c>
      <c r="S9">
        <v>532.4</v>
      </c>
      <c r="T9">
        <v>520.1</v>
      </c>
    </row>
    <row r="10" spans="1:20" x14ac:dyDescent="0.35">
      <c r="B10">
        <v>11.2</v>
      </c>
      <c r="C10">
        <v>11</v>
      </c>
      <c r="D10">
        <v>11.2</v>
      </c>
      <c r="E10">
        <v>11.15</v>
      </c>
      <c r="F10">
        <v>11.2</v>
      </c>
      <c r="G10">
        <v>11.1</v>
      </c>
      <c r="H10">
        <v>11.1</v>
      </c>
      <c r="I10">
        <v>11.2</v>
      </c>
      <c r="J10">
        <v>11.1</v>
      </c>
      <c r="L10">
        <v>498.8</v>
      </c>
      <c r="M10">
        <v>534.9</v>
      </c>
      <c r="N10">
        <v>530.4</v>
      </c>
      <c r="O10">
        <v>508.9</v>
      </c>
      <c r="P10">
        <v>538.79999999999995</v>
      </c>
      <c r="Q10">
        <v>524.1</v>
      </c>
      <c r="R10">
        <v>512.5</v>
      </c>
      <c r="S10">
        <v>520.4</v>
      </c>
      <c r="T10">
        <v>536.4</v>
      </c>
    </row>
    <row r="11" spans="1:20" x14ac:dyDescent="0.35">
      <c r="B11">
        <v>10.95</v>
      </c>
      <c r="C11">
        <v>11.2</v>
      </c>
      <c r="D11">
        <v>11.05</v>
      </c>
      <c r="E11">
        <v>11.1</v>
      </c>
      <c r="F11">
        <v>11.2</v>
      </c>
      <c r="G11">
        <v>11.15</v>
      </c>
      <c r="H11">
        <v>11.2</v>
      </c>
      <c r="I11">
        <v>11.2</v>
      </c>
      <c r="J11">
        <v>11.2</v>
      </c>
      <c r="L11">
        <v>535.5</v>
      </c>
      <c r="M11">
        <v>507.6</v>
      </c>
      <c r="N11">
        <v>517.29999999999995</v>
      </c>
      <c r="O11">
        <v>522.70000000000005</v>
      </c>
      <c r="P11">
        <v>531.29999999999995</v>
      </c>
      <c r="Q11">
        <v>520.1</v>
      </c>
      <c r="R11">
        <v>508.9</v>
      </c>
      <c r="S11">
        <v>512.1</v>
      </c>
      <c r="T11">
        <v>543.79999999999995</v>
      </c>
    </row>
    <row r="12" spans="1:20" x14ac:dyDescent="0.35">
      <c r="B12">
        <v>11.1</v>
      </c>
      <c r="C12">
        <v>11.1</v>
      </c>
      <c r="D12">
        <v>11</v>
      </c>
      <c r="E12">
        <v>11.1</v>
      </c>
      <c r="F12">
        <v>11.1</v>
      </c>
      <c r="G12">
        <v>11.05</v>
      </c>
      <c r="H12">
        <v>11.2</v>
      </c>
      <c r="I12">
        <v>11.2</v>
      </c>
      <c r="J12">
        <v>11.1</v>
      </c>
      <c r="L12">
        <v>507.3</v>
      </c>
      <c r="M12">
        <v>531.9</v>
      </c>
      <c r="N12">
        <v>505.7</v>
      </c>
      <c r="O12">
        <v>541.5</v>
      </c>
      <c r="P12">
        <v>524.4</v>
      </c>
      <c r="Q12">
        <v>530.70000000000005</v>
      </c>
      <c r="R12">
        <v>512</v>
      </c>
      <c r="S12">
        <v>527.5</v>
      </c>
      <c r="T12">
        <v>530.79999999999995</v>
      </c>
    </row>
    <row r="13" spans="1:20" x14ac:dyDescent="0.35">
      <c r="B13">
        <v>11.15</v>
      </c>
      <c r="C13">
        <v>11.15</v>
      </c>
      <c r="D13">
        <v>11.1</v>
      </c>
      <c r="E13">
        <v>11.2</v>
      </c>
      <c r="F13">
        <v>11.2</v>
      </c>
      <c r="G13">
        <v>11.1</v>
      </c>
      <c r="H13">
        <v>11.15</v>
      </c>
      <c r="I13">
        <v>11.1</v>
      </c>
      <c r="J13">
        <v>11.1</v>
      </c>
      <c r="L13">
        <v>536.70000000000005</v>
      </c>
      <c r="M13">
        <v>525.29999999999995</v>
      </c>
      <c r="N13">
        <v>521.20000000000005</v>
      </c>
      <c r="O13">
        <v>534.4</v>
      </c>
      <c r="P13">
        <v>506.3</v>
      </c>
      <c r="Q13">
        <v>533.29999999999995</v>
      </c>
      <c r="R13">
        <v>513.70000000000005</v>
      </c>
      <c r="S13">
        <v>507.6</v>
      </c>
      <c r="T13">
        <v>532.6</v>
      </c>
    </row>
    <row r="14" spans="1:20" x14ac:dyDescent="0.35">
      <c r="A14" t="s">
        <v>0</v>
      </c>
      <c r="B14">
        <f>AVERAGE(B4:B13)</f>
        <v>11.1</v>
      </c>
      <c r="C14">
        <f t="shared" ref="C14:J14" si="0">AVERAGE(C4:C13)</f>
        <v>11.13</v>
      </c>
      <c r="D14">
        <f t="shared" si="0"/>
        <v>11.1</v>
      </c>
      <c r="E14">
        <f t="shared" si="0"/>
        <v>11.14</v>
      </c>
      <c r="F14">
        <f t="shared" si="0"/>
        <v>11.155000000000001</v>
      </c>
      <c r="G14">
        <f t="shared" si="0"/>
        <v>11.084999999999999</v>
      </c>
      <c r="H14">
        <f t="shared" si="0"/>
        <v>11.154999999999999</v>
      </c>
      <c r="I14">
        <f t="shared" si="0"/>
        <v>11.17</v>
      </c>
      <c r="J14">
        <f t="shared" si="0"/>
        <v>11.149999999999999</v>
      </c>
      <c r="L14">
        <v>503.5</v>
      </c>
      <c r="M14">
        <v>535.70000000000005</v>
      </c>
      <c r="N14">
        <v>539.20000000000005</v>
      </c>
      <c r="O14">
        <v>506.2</v>
      </c>
      <c r="P14">
        <v>512</v>
      </c>
      <c r="Q14">
        <v>527.9</v>
      </c>
      <c r="R14">
        <v>520.5</v>
      </c>
      <c r="S14">
        <v>512.70000000000005</v>
      </c>
      <c r="T14">
        <v>527.5</v>
      </c>
    </row>
    <row r="15" spans="1:20" x14ac:dyDescent="0.35">
      <c r="A15" t="s">
        <v>15</v>
      </c>
      <c r="B15">
        <f>STDEV(B4:B13)</f>
        <v>9.4280904158206211E-2</v>
      </c>
      <c r="C15">
        <f t="shared" ref="C15:J15" si="1">STDEV(C4:C13)</f>
        <v>8.5634883857767158E-2</v>
      </c>
      <c r="D15">
        <f t="shared" si="1"/>
        <v>0.10000000000000014</v>
      </c>
      <c r="E15">
        <f t="shared" si="1"/>
        <v>6.5828058860438604E-2</v>
      </c>
      <c r="F15">
        <f t="shared" si="1"/>
        <v>4.9721446300587474E-2</v>
      </c>
      <c r="G15">
        <f t="shared" si="1"/>
        <v>6.6874675492463134E-2</v>
      </c>
      <c r="H15">
        <f t="shared" si="1"/>
        <v>4.3779751788545471E-2</v>
      </c>
      <c r="I15">
        <f t="shared" si="1"/>
        <v>4.8304589153964621E-2</v>
      </c>
      <c r="J15">
        <f t="shared" si="1"/>
        <v>4.7140452079103008E-2</v>
      </c>
      <c r="L15">
        <v>495.7</v>
      </c>
      <c r="M15">
        <v>535.9</v>
      </c>
      <c r="N15">
        <v>536.9</v>
      </c>
      <c r="O15">
        <v>506.4</v>
      </c>
      <c r="P15">
        <v>533.4</v>
      </c>
      <c r="Q15">
        <v>520.20000000000005</v>
      </c>
      <c r="R15">
        <v>515.4</v>
      </c>
      <c r="S15">
        <v>524.4</v>
      </c>
      <c r="T15">
        <v>532.70000000000005</v>
      </c>
    </row>
    <row r="16" spans="1:20" x14ac:dyDescent="0.35">
      <c r="A16" t="s">
        <v>1</v>
      </c>
      <c r="B16">
        <f>(B15/B14)*100</f>
        <v>0.84937751493879465</v>
      </c>
      <c r="C16">
        <f t="shared" ref="C16:J16" si="2">(C15/C14)*100</f>
        <v>0.76940596458011812</v>
      </c>
      <c r="D16">
        <f t="shared" si="2"/>
        <v>0.90090090090090225</v>
      </c>
      <c r="E16">
        <f t="shared" si="2"/>
        <v>0.59091614775977197</v>
      </c>
      <c r="F16">
        <f t="shared" si="2"/>
        <v>0.44573237382866404</v>
      </c>
      <c r="G16">
        <f t="shared" si="2"/>
        <v>0.60328981048681229</v>
      </c>
      <c r="H16">
        <f t="shared" si="2"/>
        <v>0.39246751939529784</v>
      </c>
      <c r="I16">
        <f t="shared" si="2"/>
        <v>0.43244932098446393</v>
      </c>
      <c r="J16">
        <f t="shared" si="2"/>
        <v>0.42278432357939921</v>
      </c>
      <c r="L16">
        <v>501.1</v>
      </c>
      <c r="M16">
        <v>531.5</v>
      </c>
      <c r="N16">
        <v>500.8</v>
      </c>
      <c r="O16">
        <v>516.6</v>
      </c>
      <c r="P16">
        <v>512.20000000000005</v>
      </c>
      <c r="Q16">
        <v>535.6</v>
      </c>
      <c r="R16">
        <v>503.4</v>
      </c>
      <c r="S16">
        <v>510.2</v>
      </c>
      <c r="T16">
        <v>520.1</v>
      </c>
    </row>
    <row r="17" spans="2:22" x14ac:dyDescent="0.35">
      <c r="L17">
        <v>515.79999999999995</v>
      </c>
      <c r="M17">
        <v>531.79999999999995</v>
      </c>
      <c r="N17">
        <v>527</v>
      </c>
      <c r="O17">
        <v>514.4</v>
      </c>
      <c r="P17">
        <v>529.5</v>
      </c>
      <c r="Q17">
        <v>528</v>
      </c>
      <c r="R17">
        <v>523.6</v>
      </c>
      <c r="S17">
        <v>510.5</v>
      </c>
      <c r="T17">
        <v>524.5</v>
      </c>
      <c r="V17" t="s">
        <v>17</v>
      </c>
    </row>
    <row r="18" spans="2:22" x14ac:dyDescent="0.35">
      <c r="L18">
        <v>544.70000000000005</v>
      </c>
      <c r="M18">
        <v>520</v>
      </c>
      <c r="N18">
        <v>529.9</v>
      </c>
      <c r="O18">
        <v>533.70000000000005</v>
      </c>
      <c r="P18">
        <v>524.79999999999995</v>
      </c>
      <c r="Q18">
        <v>528.79999999999995</v>
      </c>
      <c r="R18">
        <v>537.5</v>
      </c>
      <c r="S18">
        <v>537.6</v>
      </c>
      <c r="T18">
        <v>534.29999999999995</v>
      </c>
    </row>
    <row r="19" spans="2:22" x14ac:dyDescent="0.35">
      <c r="K19" t="s">
        <v>2</v>
      </c>
      <c r="L19">
        <f>AVERAGE(L5:L18)</f>
        <v>519.49285714285713</v>
      </c>
      <c r="M19">
        <f t="shared" ref="M19:O19" si="3">AVERAGE(M5:M18)</f>
        <v>527.05714285714282</v>
      </c>
      <c r="N19">
        <f t="shared" si="3"/>
        <v>525.9357142857142</v>
      </c>
      <c r="O19">
        <f t="shared" si="3"/>
        <v>518.86428571428564</v>
      </c>
      <c r="P19">
        <f t="shared" ref="P19" si="4">AVERAGE(P5:P18)</f>
        <v>527.11428571428564</v>
      </c>
      <c r="Q19">
        <f t="shared" ref="Q19" si="5">AVERAGE(Q5:Q18)</f>
        <v>528.53571428571433</v>
      </c>
      <c r="R19">
        <f t="shared" ref="R19" si="6">AVERAGE(R5:R18)</f>
        <v>514.0428571428572</v>
      </c>
      <c r="S19">
        <f t="shared" ref="S19" si="7">AVERAGE(S5:S18)</f>
        <v>521.10714285714289</v>
      </c>
      <c r="T19">
        <f t="shared" ref="T19" si="8">AVERAGE(T5:T18)</f>
        <v>525.74285714285725</v>
      </c>
    </row>
    <row r="20" spans="2:22" x14ac:dyDescent="0.35">
      <c r="K20" t="s">
        <v>15</v>
      </c>
      <c r="L20">
        <f>STDEV(L5:L18)</f>
        <v>17.40903674645903</v>
      </c>
      <c r="M20">
        <f>STDEV(M5:M18)</f>
        <v>9.8462577261003563</v>
      </c>
      <c r="N20">
        <f t="shared" ref="N20:T20" si="9">STDEV(N5:N18)</f>
        <v>12.725964200608335</v>
      </c>
      <c r="O20">
        <f t="shared" si="9"/>
        <v>14.628770764009333</v>
      </c>
      <c r="P20">
        <f t="shared" si="9"/>
        <v>10.098275339639169</v>
      </c>
      <c r="Q20">
        <f t="shared" si="9"/>
        <v>6.6001873100293418</v>
      </c>
      <c r="R20">
        <f t="shared" si="9"/>
        <v>11.198812731419647</v>
      </c>
      <c r="S20">
        <f t="shared" si="9"/>
        <v>10.334294236310351</v>
      </c>
      <c r="T20">
        <f t="shared" si="9"/>
        <v>11.46484353851535</v>
      </c>
    </row>
    <row r="21" spans="2:22" x14ac:dyDescent="0.35">
      <c r="K21" t="s">
        <v>1</v>
      </c>
      <c r="L21">
        <f>(L20/L19)*100</f>
        <v>3.3511599836437518</v>
      </c>
      <c r="M21">
        <f>(M20/M19)*100</f>
        <v>1.8681575346317152</v>
      </c>
      <c r="N21">
        <f t="shared" ref="N21:O21" si="10">(N20/N19)*100</f>
        <v>2.4196805531436043</v>
      </c>
      <c r="O21">
        <f t="shared" si="10"/>
        <v>2.819382864995398</v>
      </c>
      <c r="P21">
        <f t="shared" ref="P21" si="11">(P20/P19)*100</f>
        <v>1.9157658240954576</v>
      </c>
      <c r="Q21">
        <f t="shared" ref="Q21" si="12">(Q20/Q19)*100</f>
        <v>1.2487684619286543</v>
      </c>
      <c r="R21">
        <f t="shared" ref="R21" si="13">(R20/R19)*100</f>
        <v>2.1785756918527506</v>
      </c>
      <c r="S21">
        <f t="shared" ref="S21" si="14">(S20/S19)*100</f>
        <v>1.9831419273297912</v>
      </c>
      <c r="T21">
        <f t="shared" ref="T21" si="15">(T20/T19)*100</f>
        <v>2.1806941136244617</v>
      </c>
    </row>
    <row r="22" spans="2:22" ht="15.5" x14ac:dyDescent="0.35">
      <c r="E22" s="2" t="s">
        <v>18</v>
      </c>
    </row>
    <row r="23" spans="2:22" x14ac:dyDescent="0.35">
      <c r="B23" t="s">
        <v>3</v>
      </c>
      <c r="C23" t="s">
        <v>4</v>
      </c>
      <c r="D23" t="s">
        <v>5</v>
      </c>
      <c r="E23" t="s">
        <v>6</v>
      </c>
      <c r="F23" t="s">
        <v>7</v>
      </c>
      <c r="G23" t="s">
        <v>8</v>
      </c>
      <c r="H23" t="s">
        <v>9</v>
      </c>
      <c r="I23" t="s">
        <v>10</v>
      </c>
      <c r="J23" t="s">
        <v>11</v>
      </c>
    </row>
    <row r="24" spans="2:22" x14ac:dyDescent="0.35">
      <c r="B24">
        <v>6.5</v>
      </c>
      <c r="C24">
        <v>4.5</v>
      </c>
      <c r="D24">
        <v>4</v>
      </c>
      <c r="E24">
        <v>4</v>
      </c>
      <c r="F24">
        <v>6</v>
      </c>
      <c r="G24">
        <v>6.5</v>
      </c>
      <c r="H24">
        <v>4</v>
      </c>
      <c r="I24">
        <v>4</v>
      </c>
      <c r="J24">
        <v>4</v>
      </c>
      <c r="O24" t="s">
        <v>19</v>
      </c>
    </row>
    <row r="25" spans="2:22" x14ac:dyDescent="0.35">
      <c r="B25">
        <v>5</v>
      </c>
      <c r="C25">
        <v>4</v>
      </c>
      <c r="D25">
        <v>5.5</v>
      </c>
      <c r="E25">
        <v>6</v>
      </c>
      <c r="F25">
        <v>5.5</v>
      </c>
      <c r="G25">
        <v>5.5</v>
      </c>
      <c r="H25">
        <v>7</v>
      </c>
      <c r="I25">
        <v>3.5</v>
      </c>
      <c r="J25">
        <v>5</v>
      </c>
      <c r="L25" t="s">
        <v>3</v>
      </c>
      <c r="M25" t="s">
        <v>4</v>
      </c>
      <c r="N25" t="s">
        <v>5</v>
      </c>
      <c r="O25" t="s">
        <v>6</v>
      </c>
      <c r="P25" t="s">
        <v>7</v>
      </c>
      <c r="Q25" t="s">
        <v>8</v>
      </c>
      <c r="R25" t="s">
        <v>9</v>
      </c>
      <c r="S25" t="s">
        <v>10</v>
      </c>
      <c r="T25" t="s">
        <v>11</v>
      </c>
    </row>
    <row r="26" spans="2:22" x14ac:dyDescent="0.35">
      <c r="B26">
        <v>3</v>
      </c>
      <c r="C26">
        <v>6</v>
      </c>
      <c r="D26">
        <v>6</v>
      </c>
      <c r="E26">
        <v>5.5</v>
      </c>
      <c r="F26">
        <v>4.5</v>
      </c>
      <c r="G26">
        <v>5.5</v>
      </c>
      <c r="H26">
        <v>6</v>
      </c>
      <c r="I26">
        <v>6.5</v>
      </c>
      <c r="J26">
        <v>4.5</v>
      </c>
      <c r="L26">
        <v>10.48</v>
      </c>
      <c r="M26">
        <v>10.42</v>
      </c>
      <c r="N26">
        <v>34.119999999999997</v>
      </c>
      <c r="O26">
        <v>15.55</v>
      </c>
      <c r="P26">
        <v>43.09</v>
      </c>
      <c r="Q26">
        <v>59.53</v>
      </c>
      <c r="R26">
        <v>32.380000000000003</v>
      </c>
      <c r="S26">
        <v>60.14</v>
      </c>
      <c r="T26">
        <v>29.7</v>
      </c>
    </row>
    <row r="27" spans="2:22" x14ac:dyDescent="0.35">
      <c r="B27">
        <v>6.5</v>
      </c>
      <c r="C27">
        <v>5</v>
      </c>
      <c r="D27">
        <v>6</v>
      </c>
      <c r="E27">
        <v>6.5</v>
      </c>
      <c r="F27">
        <v>4</v>
      </c>
      <c r="G27">
        <v>4</v>
      </c>
      <c r="H27">
        <v>4</v>
      </c>
      <c r="I27">
        <v>5</v>
      </c>
      <c r="J27">
        <v>6</v>
      </c>
      <c r="L27">
        <v>16.399999999999999</v>
      </c>
      <c r="M27">
        <v>16.54</v>
      </c>
      <c r="N27">
        <v>57.14</v>
      </c>
      <c r="O27">
        <v>22.06</v>
      </c>
      <c r="P27">
        <v>44.18</v>
      </c>
      <c r="Q27">
        <v>57.34</v>
      </c>
      <c r="R27">
        <v>33.42</v>
      </c>
      <c r="S27">
        <v>57.56</v>
      </c>
      <c r="T27">
        <v>35.51</v>
      </c>
    </row>
    <row r="28" spans="2:22" x14ac:dyDescent="0.35">
      <c r="B28">
        <f>AVERAGE(B24:B27)</f>
        <v>5.25</v>
      </c>
      <c r="C28">
        <f t="shared" ref="C28:J28" si="16">AVERAGE(C24:C27)</f>
        <v>4.875</v>
      </c>
      <c r="D28">
        <f t="shared" si="16"/>
        <v>5.375</v>
      </c>
      <c r="E28">
        <f t="shared" si="16"/>
        <v>5.5</v>
      </c>
      <c r="F28">
        <f t="shared" si="16"/>
        <v>5</v>
      </c>
      <c r="G28">
        <f t="shared" si="16"/>
        <v>5.375</v>
      </c>
      <c r="H28">
        <f t="shared" si="16"/>
        <v>5.25</v>
      </c>
      <c r="I28">
        <f t="shared" si="16"/>
        <v>4.75</v>
      </c>
      <c r="J28">
        <f t="shared" si="16"/>
        <v>4.875</v>
      </c>
      <c r="L28">
        <v>20.350000000000001</v>
      </c>
      <c r="M28">
        <v>13.48</v>
      </c>
      <c r="N28">
        <v>58.1</v>
      </c>
      <c r="O28">
        <v>27.4</v>
      </c>
      <c r="P28">
        <v>45.22</v>
      </c>
      <c r="Q28">
        <v>56.35</v>
      </c>
      <c r="R28">
        <v>39.380000000000003</v>
      </c>
      <c r="S28">
        <v>56.25</v>
      </c>
      <c r="T28">
        <v>32.29</v>
      </c>
    </row>
    <row r="29" spans="2:22" x14ac:dyDescent="0.35">
      <c r="B29">
        <f>STDEV(B24:B27)</f>
        <v>1.6583123951776999</v>
      </c>
      <c r="C29">
        <f t="shared" ref="C29:J29" si="17">STDEV(C24:C27)</f>
        <v>0.8539125638299665</v>
      </c>
      <c r="D29">
        <f t="shared" si="17"/>
        <v>0.9464847243000456</v>
      </c>
      <c r="E29">
        <f t="shared" si="17"/>
        <v>1.0801234497346435</v>
      </c>
      <c r="F29">
        <f t="shared" si="17"/>
        <v>0.9128709291752769</v>
      </c>
      <c r="G29">
        <f t="shared" si="17"/>
        <v>1.0307764064044151</v>
      </c>
      <c r="H29">
        <f t="shared" si="17"/>
        <v>1.5</v>
      </c>
      <c r="I29">
        <f t="shared" si="17"/>
        <v>1.3228756555322954</v>
      </c>
      <c r="J29">
        <f t="shared" si="17"/>
        <v>0.8539125638299665</v>
      </c>
      <c r="K29" t="s">
        <v>20</v>
      </c>
      <c r="L29">
        <f>AVERAGE(L26:L28)</f>
        <v>15.743333333333334</v>
      </c>
      <c r="M29">
        <f t="shared" ref="M29:T29" si="18">AVERAGE(M26:M28)</f>
        <v>13.479999999999999</v>
      </c>
      <c r="N29">
        <f t="shared" si="18"/>
        <v>49.786666666666662</v>
      </c>
      <c r="O29">
        <f t="shared" si="18"/>
        <v>21.669999999999998</v>
      </c>
      <c r="P29">
        <f t="shared" si="18"/>
        <v>44.163333333333334</v>
      </c>
      <c r="Q29">
        <f t="shared" si="18"/>
        <v>57.74</v>
      </c>
      <c r="R29">
        <f t="shared" si="18"/>
        <v>35.06</v>
      </c>
      <c r="S29">
        <f t="shared" si="18"/>
        <v>57.983333333333327</v>
      </c>
      <c r="T29">
        <f t="shared" si="18"/>
        <v>32.5</v>
      </c>
    </row>
    <row r="30" spans="2:22" x14ac:dyDescent="0.35">
      <c r="B30">
        <f>(B29/B28)*100</f>
        <v>31.586902765289519</v>
      </c>
      <c r="C30">
        <f t="shared" ref="C30:J30" si="19">(C29/C28)*100</f>
        <v>17.516155155486494</v>
      </c>
      <c r="D30">
        <f t="shared" si="19"/>
        <v>17.609018126512478</v>
      </c>
      <c r="E30">
        <f t="shared" si="19"/>
        <v>19.638608176993518</v>
      </c>
      <c r="F30">
        <f t="shared" si="19"/>
        <v>18.25741858350554</v>
      </c>
      <c r="G30">
        <f t="shared" si="19"/>
        <v>19.177235467989117</v>
      </c>
      <c r="H30">
        <f t="shared" si="19"/>
        <v>28.571428571428569</v>
      </c>
      <c r="I30">
        <f t="shared" si="19"/>
        <v>27.8500138006799</v>
      </c>
      <c r="J30">
        <f t="shared" si="19"/>
        <v>17.516155155486494</v>
      </c>
      <c r="L30">
        <f>STDEV(L26:L28)</f>
        <v>4.9676587376080183</v>
      </c>
      <c r="M30">
        <f t="shared" ref="M30:T30" si="20">STDEV(M26:M28)</f>
        <v>3.0600000000000032</v>
      </c>
      <c r="N30">
        <f t="shared" si="20"/>
        <v>13.576219405023432</v>
      </c>
      <c r="O30">
        <f t="shared" si="20"/>
        <v>5.9346187746139361</v>
      </c>
      <c r="P30">
        <f t="shared" si="20"/>
        <v>1.0650978045857238</v>
      </c>
      <c r="Q30">
        <f t="shared" si="20"/>
        <v>1.6272983746074345</v>
      </c>
      <c r="R30">
        <f t="shared" si="20"/>
        <v>3.777194726248569</v>
      </c>
      <c r="S30">
        <f t="shared" si="20"/>
        <v>1.9792506999704038</v>
      </c>
      <c r="T30">
        <f t="shared" si="20"/>
        <v>2.9106872040808498</v>
      </c>
    </row>
    <row r="31" spans="2:22" x14ac:dyDescent="0.35">
      <c r="L31">
        <v>9.7200000000000006</v>
      </c>
      <c r="M31">
        <v>7.3</v>
      </c>
      <c r="N31">
        <v>21.41</v>
      </c>
      <c r="O31">
        <v>16.329999999999998</v>
      </c>
      <c r="P31">
        <v>17.21</v>
      </c>
      <c r="Q31">
        <v>24.495000000000001</v>
      </c>
      <c r="R31">
        <v>23.75</v>
      </c>
      <c r="S31">
        <v>22.03</v>
      </c>
      <c r="T31">
        <v>12.67500000000000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C1:Y30"/>
  <sheetViews>
    <sheetView workbookViewId="0">
      <selection activeCell="O13" sqref="O13:U19"/>
    </sheetView>
  </sheetViews>
  <sheetFormatPr defaultRowHeight="14.5" x14ac:dyDescent="0.35"/>
  <cols>
    <col min="13" max="14" width="10.36328125" bestFit="1" customWidth="1"/>
  </cols>
  <sheetData>
    <row r="1" spans="3:25" x14ac:dyDescent="0.35">
      <c r="V1" t="s">
        <v>0</v>
      </c>
      <c r="X1" t="s">
        <v>15</v>
      </c>
    </row>
    <row r="2" spans="3:25" ht="15" thickBot="1" x14ac:dyDescent="0.4">
      <c r="V2" t="s">
        <v>21</v>
      </c>
      <c r="W2" t="s">
        <v>22</v>
      </c>
      <c r="X2" t="s">
        <v>21</v>
      </c>
      <c r="Y2" t="s">
        <v>22</v>
      </c>
    </row>
    <row r="3" spans="3:25" ht="15" thickBot="1" x14ac:dyDescent="0.4">
      <c r="C3" s="3">
        <v>5</v>
      </c>
      <c r="D3" s="4">
        <v>4.03</v>
      </c>
      <c r="E3" s="5">
        <v>53.62</v>
      </c>
      <c r="F3" s="4">
        <v>3.49</v>
      </c>
      <c r="G3" s="5">
        <v>42.43</v>
      </c>
      <c r="H3" s="4">
        <v>0.55000000000000004</v>
      </c>
      <c r="I3" s="5">
        <v>41.55</v>
      </c>
      <c r="J3" s="4">
        <v>1.33</v>
      </c>
      <c r="K3" s="5">
        <v>49.71</v>
      </c>
      <c r="L3" s="4">
        <v>0.32</v>
      </c>
      <c r="M3" s="5">
        <v>43.21</v>
      </c>
      <c r="N3" s="4">
        <v>0.08</v>
      </c>
      <c r="O3" s="5">
        <v>56.79</v>
      </c>
      <c r="P3" s="4">
        <v>0.5</v>
      </c>
      <c r="Q3" s="5">
        <v>32.83</v>
      </c>
      <c r="R3" s="4">
        <v>1.52</v>
      </c>
      <c r="S3" s="5">
        <v>38.229999999999997</v>
      </c>
      <c r="T3" s="4">
        <v>0.31</v>
      </c>
      <c r="U3" s="5">
        <v>47.33</v>
      </c>
      <c r="V3" s="6"/>
      <c r="W3" s="7"/>
      <c r="X3" s="7"/>
      <c r="Y3" s="8"/>
    </row>
    <row r="4" spans="3:25" ht="15" thickBot="1" x14ac:dyDescent="0.4">
      <c r="C4" s="9">
        <v>10</v>
      </c>
      <c r="D4" s="4">
        <v>13.63</v>
      </c>
      <c r="E4" s="5">
        <v>68.75</v>
      </c>
      <c r="F4" s="4">
        <v>11.98</v>
      </c>
      <c r="G4" s="5">
        <v>77.959999999999994</v>
      </c>
      <c r="H4" s="4">
        <v>22.57</v>
      </c>
      <c r="I4" s="5">
        <v>76.16</v>
      </c>
      <c r="J4" s="4">
        <v>18.29</v>
      </c>
      <c r="K4" s="5">
        <v>61.1</v>
      </c>
      <c r="L4" s="4">
        <v>11.01</v>
      </c>
      <c r="M4" s="5">
        <v>58.52</v>
      </c>
      <c r="N4" s="4">
        <v>4.0199999999999996</v>
      </c>
      <c r="O4" s="5">
        <v>72.66</v>
      </c>
      <c r="P4" s="4">
        <v>4.95</v>
      </c>
      <c r="Q4" s="5">
        <v>63.77</v>
      </c>
      <c r="R4" s="4">
        <v>5.71</v>
      </c>
      <c r="S4" s="5">
        <v>73.349999999999994</v>
      </c>
      <c r="T4" s="4">
        <v>13.34</v>
      </c>
      <c r="U4" s="5">
        <v>51.55</v>
      </c>
      <c r="V4" s="10"/>
      <c r="W4" s="11"/>
      <c r="X4" s="11"/>
      <c r="Y4" s="12"/>
    </row>
    <row r="5" spans="3:25" ht="15" thickBot="1" x14ac:dyDescent="0.4">
      <c r="C5" s="9">
        <v>15</v>
      </c>
      <c r="D5" s="4">
        <v>37.03</v>
      </c>
      <c r="E5" s="5">
        <v>93.96</v>
      </c>
      <c r="F5" s="4">
        <v>45.54</v>
      </c>
      <c r="G5" s="5">
        <v>96.82</v>
      </c>
      <c r="H5" s="4">
        <v>33.54</v>
      </c>
      <c r="I5" s="5">
        <v>83.1</v>
      </c>
      <c r="J5" s="4">
        <v>33.1</v>
      </c>
      <c r="K5" s="5">
        <v>87.57</v>
      </c>
      <c r="L5" s="4">
        <v>37.409999999999997</v>
      </c>
      <c r="M5" s="5">
        <v>70.42</v>
      </c>
      <c r="N5" s="4">
        <v>18.2</v>
      </c>
      <c r="O5" s="5">
        <v>77.17</v>
      </c>
      <c r="P5" s="4">
        <v>18.13</v>
      </c>
      <c r="Q5" s="5">
        <v>83.86</v>
      </c>
      <c r="R5" s="4">
        <v>13.97</v>
      </c>
      <c r="S5" s="5">
        <v>88.85</v>
      </c>
      <c r="T5" s="4">
        <v>44.44</v>
      </c>
      <c r="U5" s="5">
        <v>75.3</v>
      </c>
      <c r="V5" s="10"/>
      <c r="W5" s="11"/>
      <c r="X5" s="11"/>
      <c r="Y5" s="12"/>
    </row>
    <row r="6" spans="3:25" ht="15" thickBot="1" x14ac:dyDescent="0.4">
      <c r="C6" s="9">
        <v>20</v>
      </c>
      <c r="D6" s="4">
        <v>77.34</v>
      </c>
      <c r="E6" s="5">
        <v>98.92</v>
      </c>
      <c r="F6" s="4">
        <v>68.27</v>
      </c>
      <c r="G6" s="5">
        <v>98.94</v>
      </c>
      <c r="H6" s="4">
        <v>79.319999999999993</v>
      </c>
      <c r="I6" s="5">
        <v>91.91</v>
      </c>
      <c r="J6" s="4">
        <v>57.72</v>
      </c>
      <c r="K6" s="5">
        <v>88.17</v>
      </c>
      <c r="L6" s="4">
        <v>59.23</v>
      </c>
      <c r="M6" s="5">
        <v>98.26</v>
      </c>
      <c r="N6" s="13">
        <v>42.11</v>
      </c>
      <c r="O6" s="5">
        <v>83.18</v>
      </c>
      <c r="P6" s="4">
        <v>50.26</v>
      </c>
      <c r="Q6" s="5">
        <v>88.53</v>
      </c>
      <c r="R6" s="4">
        <v>49.71</v>
      </c>
      <c r="S6" s="5">
        <v>95.99</v>
      </c>
      <c r="T6" s="4">
        <v>62.76</v>
      </c>
      <c r="U6" s="5">
        <v>84.03</v>
      </c>
      <c r="V6" s="10"/>
      <c r="W6" s="11"/>
      <c r="X6" s="11"/>
      <c r="Y6" s="12"/>
    </row>
    <row r="7" spans="3:25" ht="15" thickBot="1" x14ac:dyDescent="0.4">
      <c r="C7" s="9">
        <v>30</v>
      </c>
      <c r="D7" s="4">
        <v>83.26</v>
      </c>
      <c r="E7" s="5">
        <v>103.11</v>
      </c>
      <c r="F7" s="4">
        <v>82.67</v>
      </c>
      <c r="G7" s="5">
        <v>108.7</v>
      </c>
      <c r="H7" s="13">
        <v>91.49</v>
      </c>
      <c r="I7" s="5">
        <v>97.21</v>
      </c>
      <c r="J7" s="4">
        <v>79.38</v>
      </c>
      <c r="K7" s="5">
        <v>89.83</v>
      </c>
      <c r="L7" s="4">
        <v>76.84</v>
      </c>
      <c r="M7" s="5">
        <v>95.21</v>
      </c>
      <c r="N7" s="13">
        <v>69.88</v>
      </c>
      <c r="O7" s="5">
        <v>94.33</v>
      </c>
      <c r="P7" s="4">
        <v>79.89</v>
      </c>
      <c r="Q7" s="5">
        <v>95.12</v>
      </c>
      <c r="R7" s="4">
        <v>72.59</v>
      </c>
      <c r="S7" s="5">
        <v>97.99</v>
      </c>
      <c r="T7" s="4">
        <v>75.64</v>
      </c>
      <c r="U7" s="5">
        <v>97</v>
      </c>
      <c r="V7" s="10"/>
      <c r="W7" s="11"/>
      <c r="X7" s="11"/>
      <c r="Y7" s="12"/>
    </row>
    <row r="8" spans="3:25" ht="15" thickBot="1" x14ac:dyDescent="0.4">
      <c r="C8" s="9">
        <v>45</v>
      </c>
      <c r="D8" s="4">
        <v>97.21</v>
      </c>
      <c r="E8" s="5">
        <v>111.1</v>
      </c>
      <c r="F8" s="4">
        <v>92.78</v>
      </c>
      <c r="G8" s="5">
        <v>108.63</v>
      </c>
      <c r="H8" s="13">
        <v>97.4</v>
      </c>
      <c r="I8" s="5">
        <v>106.8</v>
      </c>
      <c r="J8" s="13">
        <v>87.33</v>
      </c>
      <c r="K8" s="5">
        <v>113.8</v>
      </c>
      <c r="L8" s="13">
        <v>85.8</v>
      </c>
      <c r="M8" s="5">
        <v>101.66</v>
      </c>
      <c r="N8" s="4">
        <v>74.39</v>
      </c>
      <c r="O8" s="5">
        <v>98.23</v>
      </c>
      <c r="P8" s="13">
        <v>89.32</v>
      </c>
      <c r="Q8" s="5">
        <v>103.5</v>
      </c>
      <c r="R8" s="4">
        <v>86.93</v>
      </c>
      <c r="S8" s="5">
        <v>101.96</v>
      </c>
      <c r="T8" s="13">
        <v>87.74</v>
      </c>
      <c r="U8" s="5">
        <v>96.05</v>
      </c>
      <c r="V8" s="10"/>
      <c r="W8" s="11"/>
      <c r="X8" s="11"/>
      <c r="Y8" s="12"/>
    </row>
    <row r="9" spans="3:25" ht="15" thickBot="1" x14ac:dyDescent="0.4">
      <c r="C9" s="9">
        <v>60</v>
      </c>
      <c r="D9" s="4">
        <v>94.39</v>
      </c>
      <c r="E9" s="5">
        <v>116.79</v>
      </c>
      <c r="F9" s="4">
        <v>100.19</v>
      </c>
      <c r="G9" s="5">
        <v>109.75</v>
      </c>
      <c r="H9" s="13">
        <v>98.93</v>
      </c>
      <c r="I9" s="5">
        <v>104.46</v>
      </c>
      <c r="J9" s="13">
        <v>96.57</v>
      </c>
      <c r="K9" s="5">
        <v>112.6</v>
      </c>
      <c r="L9" s="14">
        <v>88.47</v>
      </c>
      <c r="M9" s="5">
        <v>108</v>
      </c>
      <c r="N9" s="13">
        <v>99.85</v>
      </c>
      <c r="O9" s="5">
        <v>98.97</v>
      </c>
      <c r="P9" s="4">
        <v>96.19</v>
      </c>
      <c r="Q9" s="5">
        <v>109.76</v>
      </c>
      <c r="R9" s="13">
        <v>97.56</v>
      </c>
      <c r="S9" s="5">
        <v>105.25</v>
      </c>
      <c r="T9" s="13">
        <v>93.33</v>
      </c>
      <c r="U9" s="5">
        <v>97.02</v>
      </c>
      <c r="V9" s="10"/>
      <c r="W9" s="11"/>
      <c r="X9" s="11"/>
      <c r="Y9" s="12"/>
    </row>
    <row r="11" spans="3:25" x14ac:dyDescent="0.35">
      <c r="D11" t="s">
        <v>23</v>
      </c>
    </row>
    <row r="12" spans="3:25" ht="15" thickBot="1" x14ac:dyDescent="0.4"/>
    <row r="13" spans="3:25" ht="15" thickBot="1" x14ac:dyDescent="0.4">
      <c r="C13" s="3">
        <v>5</v>
      </c>
      <c r="D13" s="4">
        <v>4.03</v>
      </c>
      <c r="E13" s="4">
        <v>3.49</v>
      </c>
      <c r="F13" s="4">
        <v>0.55000000000000004</v>
      </c>
      <c r="G13" s="4">
        <v>1.33</v>
      </c>
      <c r="H13" s="4">
        <v>0.32</v>
      </c>
      <c r="I13" s="4">
        <v>0.08</v>
      </c>
      <c r="J13" s="4">
        <v>0.5</v>
      </c>
      <c r="K13" s="4">
        <v>1.52</v>
      </c>
      <c r="L13" s="4">
        <v>0.31</v>
      </c>
      <c r="M13" s="6">
        <f>AVERAGE(D13:L13)</f>
        <v>1.347777777777778</v>
      </c>
      <c r="N13" s="7">
        <f>STDEV(D13:L13)</f>
        <v>1.453837832925132</v>
      </c>
      <c r="O13" s="7"/>
      <c r="P13" s="8"/>
      <c r="Q13" s="5"/>
      <c r="S13" s="5"/>
      <c r="U13" s="5"/>
    </row>
    <row r="14" spans="3:25" ht="15" thickBot="1" x14ac:dyDescent="0.4">
      <c r="C14" s="9">
        <v>10</v>
      </c>
      <c r="D14" s="4">
        <v>13.63</v>
      </c>
      <c r="E14" s="4">
        <v>11.98</v>
      </c>
      <c r="F14" s="4">
        <v>22.57</v>
      </c>
      <c r="G14" s="4">
        <v>18.29</v>
      </c>
      <c r="H14" s="4">
        <v>11.01</v>
      </c>
      <c r="I14" s="4">
        <v>4.0199999999999996</v>
      </c>
      <c r="J14" s="4">
        <v>4.95</v>
      </c>
      <c r="K14" s="4">
        <v>5.71</v>
      </c>
      <c r="L14" s="4">
        <v>13.34</v>
      </c>
      <c r="M14" s="10">
        <f>AVERAGE(D14:L14)</f>
        <v>11.722222222222221</v>
      </c>
      <c r="N14" s="7">
        <f t="shared" ref="N14:N19" si="0">STDEV(D14:L14)</f>
        <v>6.2146455606449891</v>
      </c>
      <c r="O14" s="11"/>
      <c r="P14" s="12"/>
      <c r="Q14" s="5"/>
      <c r="S14" s="5"/>
      <c r="U14" s="5"/>
    </row>
    <row r="15" spans="3:25" ht="15" thickBot="1" x14ac:dyDescent="0.4">
      <c r="C15" s="9">
        <v>15</v>
      </c>
      <c r="D15" s="4">
        <v>37.03</v>
      </c>
      <c r="E15" s="4">
        <v>45.54</v>
      </c>
      <c r="F15" s="4">
        <v>33.54</v>
      </c>
      <c r="G15" s="4">
        <v>33.1</v>
      </c>
      <c r="H15" s="4">
        <v>37.409999999999997</v>
      </c>
      <c r="I15" s="4">
        <v>18.2</v>
      </c>
      <c r="J15" s="4">
        <v>18.13</v>
      </c>
      <c r="K15" s="4">
        <v>13.97</v>
      </c>
      <c r="L15" s="4">
        <v>44.44</v>
      </c>
      <c r="M15" s="10">
        <f t="shared" ref="M15:M19" si="1">AVERAGE(D15:L15)</f>
        <v>31.262222222222217</v>
      </c>
      <c r="N15" s="7">
        <f t="shared" si="0"/>
        <v>11.721959923342368</v>
      </c>
      <c r="O15" s="11"/>
      <c r="P15" s="12"/>
      <c r="Q15" s="5"/>
      <c r="S15" s="5"/>
      <c r="U15" s="5"/>
    </row>
    <row r="16" spans="3:25" ht="15" thickBot="1" x14ac:dyDescent="0.4">
      <c r="C16" s="9">
        <v>20</v>
      </c>
      <c r="D16" s="4">
        <v>77.34</v>
      </c>
      <c r="E16" s="4">
        <v>68.27</v>
      </c>
      <c r="F16" s="4">
        <v>79.319999999999993</v>
      </c>
      <c r="G16" s="4">
        <v>57.72</v>
      </c>
      <c r="H16" s="4">
        <v>59.23</v>
      </c>
      <c r="I16" s="13">
        <v>42.11</v>
      </c>
      <c r="J16" s="4">
        <v>50.26</v>
      </c>
      <c r="K16" s="4">
        <v>49.71</v>
      </c>
      <c r="L16" s="4">
        <v>62.76</v>
      </c>
      <c r="M16" s="10">
        <f t="shared" si="1"/>
        <v>60.74666666666667</v>
      </c>
      <c r="N16" s="7">
        <f t="shared" si="0"/>
        <v>12.607170578682547</v>
      </c>
      <c r="O16" s="11"/>
      <c r="P16" s="12"/>
      <c r="Q16" s="5"/>
      <c r="S16" s="5"/>
      <c r="U16" s="5"/>
    </row>
    <row r="17" spans="3:25" ht="15" thickBot="1" x14ac:dyDescent="0.4">
      <c r="C17" s="9">
        <v>30</v>
      </c>
      <c r="D17" s="4">
        <v>83.26</v>
      </c>
      <c r="E17" s="4">
        <v>82.67</v>
      </c>
      <c r="F17" s="13">
        <v>91.49</v>
      </c>
      <c r="G17" s="4">
        <v>79.38</v>
      </c>
      <c r="H17" s="4">
        <v>76.84</v>
      </c>
      <c r="I17" s="13">
        <v>69.88</v>
      </c>
      <c r="J17" s="4">
        <v>79.89</v>
      </c>
      <c r="K17" s="4">
        <v>72.59</v>
      </c>
      <c r="L17" s="4">
        <v>75.64</v>
      </c>
      <c r="M17" s="10">
        <f t="shared" si="1"/>
        <v>79.071111111111108</v>
      </c>
      <c r="N17" s="7">
        <f t="shared" si="0"/>
        <v>6.4101997715446517</v>
      </c>
      <c r="O17" s="11"/>
      <c r="P17" s="12"/>
      <c r="Q17" s="5"/>
      <c r="S17" s="5"/>
      <c r="U17" s="5"/>
    </row>
    <row r="18" spans="3:25" ht="15" thickBot="1" x14ac:dyDescent="0.4">
      <c r="C18" s="9">
        <v>45</v>
      </c>
      <c r="D18" s="4">
        <v>97.21</v>
      </c>
      <c r="E18" s="4">
        <v>92.78</v>
      </c>
      <c r="F18" s="13">
        <v>97.4</v>
      </c>
      <c r="G18" s="13">
        <v>87.33</v>
      </c>
      <c r="H18" s="13">
        <v>85.8</v>
      </c>
      <c r="I18" s="4">
        <v>74.39</v>
      </c>
      <c r="J18" s="13">
        <v>89.32</v>
      </c>
      <c r="K18" s="4">
        <v>86.93</v>
      </c>
      <c r="L18" s="13">
        <v>87.74</v>
      </c>
      <c r="M18" s="10">
        <f t="shared" si="1"/>
        <v>88.76666666666668</v>
      </c>
      <c r="N18" s="7">
        <f t="shared" si="0"/>
        <v>6.9301731580098336</v>
      </c>
      <c r="O18" s="11"/>
      <c r="P18" s="12"/>
      <c r="Q18" s="5"/>
      <c r="S18" s="5"/>
      <c r="U18" s="5"/>
    </row>
    <row r="19" spans="3:25" ht="15" thickBot="1" x14ac:dyDescent="0.4">
      <c r="C19" s="9">
        <v>60</v>
      </c>
      <c r="D19" s="4">
        <v>94.39</v>
      </c>
      <c r="E19" s="4">
        <v>100.19</v>
      </c>
      <c r="F19" s="13">
        <v>98.93</v>
      </c>
      <c r="G19" s="13">
        <v>96.57</v>
      </c>
      <c r="H19" s="14">
        <v>88.47</v>
      </c>
      <c r="I19" s="13">
        <v>99.85</v>
      </c>
      <c r="J19" s="4">
        <v>96.19</v>
      </c>
      <c r="K19" s="13">
        <v>97.56</v>
      </c>
      <c r="L19" s="13">
        <v>93.33</v>
      </c>
      <c r="M19" s="10">
        <f t="shared" si="1"/>
        <v>96.164444444444428</v>
      </c>
      <c r="N19" s="7">
        <f t="shared" si="0"/>
        <v>3.7070308574083626</v>
      </c>
      <c r="O19" s="11"/>
      <c r="P19" s="12"/>
      <c r="Q19" s="5"/>
      <c r="S19" s="5"/>
      <c r="U19" s="5"/>
    </row>
    <row r="22" spans="3:25" x14ac:dyDescent="0.35">
      <c r="D22" t="s">
        <v>24</v>
      </c>
    </row>
    <row r="23" spans="3:25" ht="15" thickBot="1" x14ac:dyDescent="0.4"/>
    <row r="24" spans="3:25" ht="15" thickBot="1" x14ac:dyDescent="0.4">
      <c r="C24" s="3">
        <v>5</v>
      </c>
      <c r="D24" s="5">
        <v>53.62</v>
      </c>
      <c r="E24" s="5">
        <v>42.43</v>
      </c>
      <c r="F24" s="5">
        <v>41.55</v>
      </c>
      <c r="G24" s="5">
        <v>49.71</v>
      </c>
      <c r="H24" s="5">
        <v>43.21</v>
      </c>
      <c r="I24" s="5">
        <v>56.79</v>
      </c>
      <c r="J24" s="5">
        <v>32.83</v>
      </c>
      <c r="K24" s="5">
        <v>38.229999999999997</v>
      </c>
      <c r="L24" s="5">
        <v>47.33</v>
      </c>
      <c r="M24" s="6">
        <f>AVERAGE(D24:L24)</f>
        <v>45.077777777777776</v>
      </c>
      <c r="N24" s="7">
        <f>STDEV(D24:L24)</f>
        <v>7.5541408806325911</v>
      </c>
      <c r="P24" s="4"/>
      <c r="R24" s="4"/>
      <c r="T24" s="4"/>
      <c r="X24" s="7"/>
      <c r="Y24" s="8"/>
    </row>
    <row r="25" spans="3:25" ht="15" thickBot="1" x14ac:dyDescent="0.4">
      <c r="C25" s="9">
        <v>10</v>
      </c>
      <c r="D25" s="5">
        <v>68.75</v>
      </c>
      <c r="E25" s="5">
        <v>77.959999999999994</v>
      </c>
      <c r="F25" s="5">
        <v>76.16</v>
      </c>
      <c r="G25" s="5">
        <v>61.1</v>
      </c>
      <c r="H25" s="5">
        <v>58.52</v>
      </c>
      <c r="I25" s="5">
        <v>72.66</v>
      </c>
      <c r="J25" s="5">
        <v>63.77</v>
      </c>
      <c r="K25" s="5">
        <v>73.349999999999994</v>
      </c>
      <c r="L25" s="5">
        <v>51.55</v>
      </c>
      <c r="M25" s="6">
        <f t="shared" ref="M25:M30" si="2">AVERAGE(D25:L25)</f>
        <v>67.091111111111104</v>
      </c>
      <c r="N25" s="7">
        <f t="shared" ref="N25:N30" si="3">STDEV(D25:L25)</f>
        <v>8.9108703902094142</v>
      </c>
      <c r="P25" s="4"/>
      <c r="R25" s="4"/>
      <c r="T25" s="4"/>
      <c r="X25" s="11"/>
      <c r="Y25" s="12"/>
    </row>
    <row r="26" spans="3:25" ht="15" thickBot="1" x14ac:dyDescent="0.4">
      <c r="C26" s="9">
        <v>15</v>
      </c>
      <c r="D26" s="5">
        <v>93.96</v>
      </c>
      <c r="E26" s="5">
        <v>96.82</v>
      </c>
      <c r="F26" s="5">
        <v>83.1</v>
      </c>
      <c r="G26" s="5">
        <v>87.57</v>
      </c>
      <c r="H26" s="5">
        <v>70.42</v>
      </c>
      <c r="I26" s="5">
        <v>77.17</v>
      </c>
      <c r="J26" s="5">
        <v>83.86</v>
      </c>
      <c r="K26" s="5">
        <v>88.85</v>
      </c>
      <c r="L26" s="5">
        <v>75.3</v>
      </c>
      <c r="M26" s="6">
        <f t="shared" si="2"/>
        <v>84.11666666666666</v>
      </c>
      <c r="N26" s="7">
        <f t="shared" si="3"/>
        <v>8.7126617632041672</v>
      </c>
      <c r="P26" s="4"/>
      <c r="R26" s="4"/>
      <c r="T26" s="4"/>
      <c r="X26" s="11"/>
      <c r="Y26" s="12"/>
    </row>
    <row r="27" spans="3:25" ht="15" thickBot="1" x14ac:dyDescent="0.4">
      <c r="C27" s="9">
        <v>20</v>
      </c>
      <c r="D27" s="5">
        <v>98.92</v>
      </c>
      <c r="E27" s="5">
        <v>98.94</v>
      </c>
      <c r="F27" s="5">
        <v>91.91</v>
      </c>
      <c r="G27" s="5">
        <v>88.17</v>
      </c>
      <c r="H27" s="5">
        <v>98.26</v>
      </c>
      <c r="I27" s="5">
        <v>83.18</v>
      </c>
      <c r="J27" s="5">
        <v>88.53</v>
      </c>
      <c r="K27" s="5">
        <v>95.99</v>
      </c>
      <c r="L27" s="5">
        <v>84.03</v>
      </c>
      <c r="M27" s="6">
        <f t="shared" si="2"/>
        <v>91.99222222222221</v>
      </c>
      <c r="N27" s="7">
        <f t="shared" si="3"/>
        <v>6.3165294620103234</v>
      </c>
      <c r="P27" s="4"/>
      <c r="R27" s="4"/>
      <c r="T27" s="4"/>
      <c r="X27" s="11"/>
      <c r="Y27" s="12"/>
    </row>
    <row r="28" spans="3:25" ht="15" thickBot="1" x14ac:dyDescent="0.4">
      <c r="C28" s="9">
        <v>30</v>
      </c>
      <c r="D28" s="5">
        <v>103.11</v>
      </c>
      <c r="E28" s="5">
        <v>108.7</v>
      </c>
      <c r="F28" s="5">
        <v>97.21</v>
      </c>
      <c r="G28" s="5">
        <v>89.83</v>
      </c>
      <c r="H28" s="5">
        <v>95.21</v>
      </c>
      <c r="I28" s="5">
        <v>94.33</v>
      </c>
      <c r="J28" s="5">
        <v>95.12</v>
      </c>
      <c r="K28" s="5">
        <v>97.99</v>
      </c>
      <c r="L28" s="5">
        <v>97</v>
      </c>
      <c r="M28" s="6">
        <f t="shared" si="2"/>
        <v>97.611111111111114</v>
      </c>
      <c r="N28" s="7">
        <f t="shared" si="3"/>
        <v>5.4447393060743625</v>
      </c>
      <c r="P28" s="4"/>
      <c r="R28" s="4"/>
      <c r="T28" s="4"/>
      <c r="X28" s="11"/>
      <c r="Y28" s="12"/>
    </row>
    <row r="29" spans="3:25" ht="15" thickBot="1" x14ac:dyDescent="0.4">
      <c r="C29" s="9">
        <v>45</v>
      </c>
      <c r="D29" s="5">
        <v>111.1</v>
      </c>
      <c r="E29" s="5">
        <v>108.63</v>
      </c>
      <c r="F29" s="5">
        <v>106.8</v>
      </c>
      <c r="G29" s="5">
        <v>113.8</v>
      </c>
      <c r="H29" s="5">
        <v>101.66</v>
      </c>
      <c r="I29" s="5">
        <v>98.23</v>
      </c>
      <c r="J29" s="5">
        <v>103.5</v>
      </c>
      <c r="K29" s="5">
        <v>101.96</v>
      </c>
      <c r="L29" s="5">
        <v>96.05</v>
      </c>
      <c r="M29" s="6">
        <f t="shared" si="2"/>
        <v>104.63666666666667</v>
      </c>
      <c r="N29" s="7">
        <f t="shared" si="3"/>
        <v>5.8998029628115543</v>
      </c>
      <c r="P29" s="13"/>
      <c r="R29" s="4"/>
      <c r="T29" s="13"/>
      <c r="X29" s="11"/>
      <c r="Y29" s="12"/>
    </row>
    <row r="30" spans="3:25" ht="15" thickBot="1" x14ac:dyDescent="0.4">
      <c r="C30" s="9">
        <v>60</v>
      </c>
      <c r="D30" s="5">
        <v>116.79</v>
      </c>
      <c r="E30" s="5">
        <v>109.75</v>
      </c>
      <c r="F30" s="5">
        <v>104.46</v>
      </c>
      <c r="G30" s="5">
        <v>112.6</v>
      </c>
      <c r="H30" s="5">
        <v>108</v>
      </c>
      <c r="I30" s="5">
        <v>98.97</v>
      </c>
      <c r="J30" s="5">
        <v>109.76</v>
      </c>
      <c r="K30" s="5">
        <v>105.25</v>
      </c>
      <c r="L30" s="5">
        <v>97.02</v>
      </c>
      <c r="M30" s="6">
        <f t="shared" si="2"/>
        <v>106.95555555555556</v>
      </c>
      <c r="N30" s="7">
        <f t="shared" si="3"/>
        <v>6.2944600862804592</v>
      </c>
      <c r="P30" s="4"/>
      <c r="R30" s="13"/>
      <c r="T30" s="13"/>
      <c r="X30" s="11"/>
      <c r="Y30" s="1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3:L10"/>
  <sheetViews>
    <sheetView tabSelected="1" topLeftCell="A4" workbookViewId="0">
      <selection activeCell="G18" sqref="G18"/>
    </sheetView>
  </sheetViews>
  <sheetFormatPr defaultRowHeight="14.5" x14ac:dyDescent="0.35"/>
  <sheetData>
    <row r="3" spans="1:12" x14ac:dyDescent="0.35">
      <c r="A3">
        <v>0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</row>
    <row r="4" spans="1:12" x14ac:dyDescent="0.35">
      <c r="A4">
        <f>Sheet5!C24</f>
        <v>5</v>
      </c>
      <c r="B4">
        <f>Sheet5!D24</f>
        <v>53.62</v>
      </c>
      <c r="C4">
        <f>Sheet5!E24</f>
        <v>42.43</v>
      </c>
      <c r="D4">
        <f>Sheet5!F24</f>
        <v>41.55</v>
      </c>
      <c r="E4">
        <f>Sheet5!G24</f>
        <v>49.71</v>
      </c>
      <c r="F4">
        <f>Sheet5!H24</f>
        <v>43.21</v>
      </c>
      <c r="G4">
        <f>Sheet5!I24</f>
        <v>56.79</v>
      </c>
      <c r="H4">
        <f>Sheet5!J24</f>
        <v>32.83</v>
      </c>
      <c r="I4">
        <f>Sheet5!K24</f>
        <v>38.229999999999997</v>
      </c>
      <c r="J4">
        <f>Sheet5!L24</f>
        <v>47.33</v>
      </c>
      <c r="K4">
        <f>Sheet5!M24</f>
        <v>45.077777777777776</v>
      </c>
      <c r="L4">
        <f>Sheet5!N24</f>
        <v>7.5541408806325911</v>
      </c>
    </row>
    <row r="5" spans="1:12" x14ac:dyDescent="0.35">
      <c r="A5">
        <f>Sheet5!C25</f>
        <v>10</v>
      </c>
      <c r="B5">
        <f>Sheet5!D25</f>
        <v>68.75</v>
      </c>
      <c r="C5">
        <f>Sheet5!E25</f>
        <v>77.959999999999994</v>
      </c>
      <c r="D5">
        <f>Sheet5!F25</f>
        <v>76.16</v>
      </c>
      <c r="E5">
        <f>Sheet5!G25</f>
        <v>61.1</v>
      </c>
      <c r="F5">
        <f>Sheet5!H25</f>
        <v>58.52</v>
      </c>
      <c r="G5">
        <f>Sheet5!I25</f>
        <v>72.66</v>
      </c>
      <c r="H5">
        <f>Sheet5!J25</f>
        <v>63.77</v>
      </c>
      <c r="I5">
        <f>Sheet5!K25</f>
        <v>73.349999999999994</v>
      </c>
      <c r="J5">
        <f>Sheet5!L25</f>
        <v>51.55</v>
      </c>
      <c r="K5">
        <f>Sheet5!M25</f>
        <v>67.091111111111104</v>
      </c>
      <c r="L5">
        <f>Sheet5!N25</f>
        <v>8.9108703902094142</v>
      </c>
    </row>
    <row r="6" spans="1:12" x14ac:dyDescent="0.35">
      <c r="A6">
        <f>Sheet5!C26</f>
        <v>15</v>
      </c>
      <c r="B6">
        <f>Sheet5!D26</f>
        <v>93.96</v>
      </c>
      <c r="C6">
        <f>Sheet5!E26</f>
        <v>96.82</v>
      </c>
      <c r="D6">
        <f>Sheet5!F26</f>
        <v>83.1</v>
      </c>
      <c r="E6">
        <f>Sheet5!G26</f>
        <v>87.57</v>
      </c>
      <c r="F6">
        <f>Sheet5!H26</f>
        <v>70.42</v>
      </c>
      <c r="G6">
        <f>Sheet5!I26</f>
        <v>77.17</v>
      </c>
      <c r="H6">
        <f>Sheet5!J26</f>
        <v>83.86</v>
      </c>
      <c r="I6">
        <f>Sheet5!K26</f>
        <v>88.85</v>
      </c>
      <c r="J6">
        <f>Sheet5!L26</f>
        <v>75.3</v>
      </c>
      <c r="K6">
        <f>Sheet5!M26</f>
        <v>84.11666666666666</v>
      </c>
      <c r="L6">
        <f>Sheet5!N26</f>
        <v>8.7126617632041672</v>
      </c>
    </row>
    <row r="7" spans="1:12" x14ac:dyDescent="0.35">
      <c r="A7">
        <f>Sheet5!C27</f>
        <v>20</v>
      </c>
      <c r="B7">
        <f>Sheet5!D27</f>
        <v>98.92</v>
      </c>
      <c r="C7">
        <f>Sheet5!E27</f>
        <v>98.94</v>
      </c>
      <c r="D7">
        <f>Sheet5!F27</f>
        <v>91.91</v>
      </c>
      <c r="E7">
        <f>Sheet5!G27</f>
        <v>88.17</v>
      </c>
      <c r="F7">
        <f>Sheet5!H27</f>
        <v>98.26</v>
      </c>
      <c r="G7">
        <f>Sheet5!I27</f>
        <v>83.18</v>
      </c>
      <c r="H7">
        <f>Sheet5!J27</f>
        <v>88.53</v>
      </c>
      <c r="I7">
        <f>Sheet5!K27</f>
        <v>95.99</v>
      </c>
      <c r="J7">
        <f>Sheet5!L27</f>
        <v>84.03</v>
      </c>
      <c r="K7">
        <f>Sheet5!M27</f>
        <v>91.99222222222221</v>
      </c>
      <c r="L7">
        <f>Sheet5!N27</f>
        <v>6.3165294620103234</v>
      </c>
    </row>
    <row r="8" spans="1:12" x14ac:dyDescent="0.35">
      <c r="A8">
        <f>Sheet5!C28</f>
        <v>30</v>
      </c>
      <c r="B8">
        <f>Sheet5!D28</f>
        <v>103.11</v>
      </c>
      <c r="C8">
        <f>Sheet5!E28</f>
        <v>108.7</v>
      </c>
      <c r="D8">
        <f>Sheet5!F28</f>
        <v>97.21</v>
      </c>
      <c r="E8">
        <f>Sheet5!G28</f>
        <v>89.83</v>
      </c>
      <c r="F8">
        <f>Sheet5!H28</f>
        <v>95.21</v>
      </c>
      <c r="G8">
        <f>Sheet5!I28</f>
        <v>94.33</v>
      </c>
      <c r="H8">
        <f>Sheet5!J28</f>
        <v>95.12</v>
      </c>
      <c r="I8">
        <f>Sheet5!K28</f>
        <v>97.99</v>
      </c>
      <c r="J8">
        <f>Sheet5!L28</f>
        <v>97</v>
      </c>
      <c r="K8">
        <f>Sheet5!M28</f>
        <v>97.611111111111114</v>
      </c>
      <c r="L8">
        <f>Sheet5!N28</f>
        <v>5.4447393060743625</v>
      </c>
    </row>
    <row r="9" spans="1:12" x14ac:dyDescent="0.35">
      <c r="A9">
        <f>Sheet5!C29</f>
        <v>45</v>
      </c>
      <c r="B9">
        <f>Sheet5!D29</f>
        <v>111.1</v>
      </c>
      <c r="C9">
        <f>Sheet5!E29</f>
        <v>108.63</v>
      </c>
      <c r="D9">
        <f>Sheet5!F29</f>
        <v>106.8</v>
      </c>
      <c r="E9">
        <f>Sheet5!G29</f>
        <v>113.8</v>
      </c>
      <c r="F9">
        <f>Sheet5!H29</f>
        <v>101.66</v>
      </c>
      <c r="G9">
        <f>Sheet5!I29</f>
        <v>98.23</v>
      </c>
      <c r="H9">
        <f>Sheet5!J29</f>
        <v>103.5</v>
      </c>
      <c r="I9">
        <f>Sheet5!K29</f>
        <v>101.96</v>
      </c>
      <c r="J9">
        <f>Sheet5!L29</f>
        <v>96.05</v>
      </c>
      <c r="K9">
        <f>Sheet5!M29</f>
        <v>104.63666666666667</v>
      </c>
      <c r="L9">
        <f>Sheet5!N29</f>
        <v>5.8998029628115543</v>
      </c>
    </row>
    <row r="10" spans="1:12" x14ac:dyDescent="0.35">
      <c r="A10">
        <f>Sheet5!C30</f>
        <v>60</v>
      </c>
      <c r="B10">
        <f>Sheet5!D30</f>
        <v>116.79</v>
      </c>
      <c r="C10">
        <f>Sheet5!E30</f>
        <v>109.75</v>
      </c>
      <c r="D10">
        <f>Sheet5!F30</f>
        <v>104.46</v>
      </c>
      <c r="E10">
        <f>Sheet5!G30</f>
        <v>112.6</v>
      </c>
      <c r="F10">
        <f>Sheet5!H30</f>
        <v>108</v>
      </c>
      <c r="G10">
        <f>Sheet5!I30</f>
        <v>98.97</v>
      </c>
      <c r="H10">
        <f>Sheet5!J30</f>
        <v>109.76</v>
      </c>
      <c r="I10">
        <f>Sheet5!K30</f>
        <v>105.25</v>
      </c>
      <c r="J10">
        <f>Sheet5!L30</f>
        <v>97.02</v>
      </c>
      <c r="K10">
        <f>Sheet5!M30</f>
        <v>106.95555555555556</v>
      </c>
      <c r="L10">
        <f>Sheet5!N30</f>
        <v>6.2944600862804592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B2:M38"/>
  <sheetViews>
    <sheetView topLeftCell="A13" workbookViewId="0">
      <selection activeCell="K40" sqref="K40"/>
    </sheetView>
  </sheetViews>
  <sheetFormatPr defaultRowHeight="14.5" x14ac:dyDescent="0.35"/>
  <sheetData>
    <row r="2" spans="2:13" x14ac:dyDescent="0.35">
      <c r="B2">
        <f>Sheet5!C11</f>
        <v>0</v>
      </c>
      <c r="C2" t="str">
        <f>Sheet5!D11</f>
        <v>Aspirin</v>
      </c>
      <c r="D2">
        <f>Sheet5!E11</f>
        <v>0</v>
      </c>
      <c r="E2">
        <f>Sheet5!F11</f>
        <v>0</v>
      </c>
      <c r="F2">
        <f>Sheet5!G11</f>
        <v>0</v>
      </c>
      <c r="G2">
        <f>Sheet5!H11</f>
        <v>0</v>
      </c>
      <c r="H2">
        <f>Sheet5!I11</f>
        <v>0</v>
      </c>
      <c r="I2">
        <f>Sheet5!J11</f>
        <v>0</v>
      </c>
      <c r="J2">
        <f>Sheet5!K11</f>
        <v>0</v>
      </c>
      <c r="K2">
        <f>Sheet5!L11</f>
        <v>0</v>
      </c>
      <c r="L2">
        <f>Sheet5!M11</f>
        <v>0</v>
      </c>
      <c r="M2">
        <f>Sheet5!N11</f>
        <v>0</v>
      </c>
    </row>
    <row r="3" spans="2:13" x14ac:dyDescent="0.35">
      <c r="B3">
        <f>Sheet5!C12</f>
        <v>0</v>
      </c>
      <c r="C3">
        <f>Sheet5!D12</f>
        <v>0</v>
      </c>
      <c r="D3">
        <f>Sheet5!E12</f>
        <v>0</v>
      </c>
      <c r="E3">
        <f>Sheet5!F12</f>
        <v>0</v>
      </c>
      <c r="F3">
        <f>Sheet5!G12</f>
        <v>0</v>
      </c>
      <c r="G3">
        <f>Sheet5!H12</f>
        <v>0</v>
      </c>
      <c r="H3">
        <f>Sheet5!I12</f>
        <v>0</v>
      </c>
      <c r="I3">
        <f>Sheet5!J12</f>
        <v>0</v>
      </c>
      <c r="J3">
        <f>Sheet5!K12</f>
        <v>0</v>
      </c>
      <c r="K3">
        <f>Sheet5!L12</f>
        <v>0</v>
      </c>
      <c r="L3">
        <f>Sheet5!M12</f>
        <v>0</v>
      </c>
      <c r="M3">
        <f>Sheet5!N12</f>
        <v>0</v>
      </c>
    </row>
    <row r="4" spans="2:13" x14ac:dyDescent="0.35">
      <c r="B4">
        <f>Sheet5!C13</f>
        <v>5</v>
      </c>
      <c r="C4">
        <f>Sheet5!D13</f>
        <v>4.03</v>
      </c>
      <c r="D4">
        <f>Sheet5!E13</f>
        <v>3.49</v>
      </c>
      <c r="E4">
        <f>Sheet5!F13</f>
        <v>0.55000000000000004</v>
      </c>
      <c r="F4">
        <f>Sheet5!G13</f>
        <v>1.33</v>
      </c>
      <c r="G4">
        <f>Sheet5!H13</f>
        <v>0.32</v>
      </c>
      <c r="H4">
        <f>Sheet5!I13</f>
        <v>0.08</v>
      </c>
      <c r="I4">
        <f>Sheet5!J13</f>
        <v>0.5</v>
      </c>
      <c r="J4">
        <f>Sheet5!K13</f>
        <v>1.52</v>
      </c>
      <c r="K4">
        <f>Sheet5!L13</f>
        <v>0.31</v>
      </c>
      <c r="L4">
        <f>Sheet5!M13</f>
        <v>1.347777777777778</v>
      </c>
      <c r="M4">
        <f>Sheet5!N13</f>
        <v>1.453837832925132</v>
      </c>
    </row>
    <row r="5" spans="2:13" x14ac:dyDescent="0.35">
      <c r="B5">
        <f>Sheet5!C14</f>
        <v>10</v>
      </c>
      <c r="C5">
        <f>Sheet5!D14</f>
        <v>13.63</v>
      </c>
      <c r="D5">
        <f>Sheet5!E14</f>
        <v>11.98</v>
      </c>
      <c r="E5">
        <f>Sheet5!F14</f>
        <v>22.57</v>
      </c>
      <c r="F5">
        <f>Sheet5!G14</f>
        <v>18.29</v>
      </c>
      <c r="G5">
        <f>Sheet5!H14</f>
        <v>11.01</v>
      </c>
      <c r="H5">
        <f>Sheet5!I14</f>
        <v>4.0199999999999996</v>
      </c>
      <c r="I5">
        <f>Sheet5!J14</f>
        <v>4.95</v>
      </c>
      <c r="J5">
        <f>Sheet5!K14</f>
        <v>5.71</v>
      </c>
      <c r="K5">
        <f>Sheet5!L14</f>
        <v>13.34</v>
      </c>
      <c r="L5">
        <f>Sheet5!M14</f>
        <v>11.722222222222221</v>
      </c>
      <c r="M5">
        <f>Sheet5!N14</f>
        <v>6.2146455606449891</v>
      </c>
    </row>
    <row r="6" spans="2:13" x14ac:dyDescent="0.35">
      <c r="B6">
        <f>Sheet5!C15</f>
        <v>15</v>
      </c>
      <c r="C6">
        <f>Sheet5!D15</f>
        <v>37.03</v>
      </c>
      <c r="D6">
        <f>Sheet5!E15</f>
        <v>45.54</v>
      </c>
      <c r="E6">
        <f>Sheet5!F15</f>
        <v>33.54</v>
      </c>
      <c r="F6">
        <f>Sheet5!G15</f>
        <v>33.1</v>
      </c>
      <c r="G6">
        <f>Sheet5!H15</f>
        <v>37.409999999999997</v>
      </c>
      <c r="H6">
        <f>Sheet5!I15</f>
        <v>18.2</v>
      </c>
      <c r="I6">
        <f>Sheet5!J15</f>
        <v>18.13</v>
      </c>
      <c r="J6">
        <f>Sheet5!K15</f>
        <v>13.97</v>
      </c>
      <c r="K6">
        <f>Sheet5!L15</f>
        <v>44.44</v>
      </c>
      <c r="L6">
        <f>Sheet5!M15</f>
        <v>31.262222222222217</v>
      </c>
      <c r="M6">
        <f>Sheet5!N15</f>
        <v>11.721959923342368</v>
      </c>
    </row>
    <row r="7" spans="2:13" x14ac:dyDescent="0.35">
      <c r="B7">
        <f>Sheet5!C16</f>
        <v>20</v>
      </c>
      <c r="C7">
        <f>Sheet5!D16</f>
        <v>77.34</v>
      </c>
      <c r="D7">
        <f>Sheet5!E16</f>
        <v>68.27</v>
      </c>
      <c r="E7">
        <f>Sheet5!F16</f>
        <v>79.319999999999993</v>
      </c>
      <c r="F7">
        <f>Sheet5!G16</f>
        <v>57.72</v>
      </c>
      <c r="G7">
        <f>Sheet5!H16</f>
        <v>59.23</v>
      </c>
      <c r="H7">
        <f>Sheet5!I16</f>
        <v>42.11</v>
      </c>
      <c r="I7">
        <f>Sheet5!J16</f>
        <v>50.26</v>
      </c>
      <c r="J7">
        <f>Sheet5!K16</f>
        <v>49.71</v>
      </c>
      <c r="K7">
        <f>Sheet5!L16</f>
        <v>62.76</v>
      </c>
      <c r="L7">
        <f>Sheet5!M16</f>
        <v>60.74666666666667</v>
      </c>
      <c r="M7">
        <f>Sheet5!N16</f>
        <v>12.607170578682547</v>
      </c>
    </row>
    <row r="8" spans="2:13" x14ac:dyDescent="0.35">
      <c r="B8">
        <f>Sheet5!C17</f>
        <v>30</v>
      </c>
      <c r="C8">
        <f>Sheet5!D17</f>
        <v>83.26</v>
      </c>
      <c r="D8">
        <f>Sheet5!E17</f>
        <v>82.67</v>
      </c>
      <c r="E8">
        <f>Sheet5!F17</f>
        <v>91.49</v>
      </c>
      <c r="F8">
        <f>Sheet5!G17</f>
        <v>79.38</v>
      </c>
      <c r="G8">
        <f>Sheet5!H17</f>
        <v>76.84</v>
      </c>
      <c r="H8">
        <f>Sheet5!I17</f>
        <v>69.88</v>
      </c>
      <c r="I8">
        <f>Sheet5!J17</f>
        <v>79.89</v>
      </c>
      <c r="J8">
        <f>Sheet5!K17</f>
        <v>72.59</v>
      </c>
      <c r="K8">
        <f>Sheet5!L17</f>
        <v>75.64</v>
      </c>
      <c r="L8">
        <f>Sheet5!M17</f>
        <v>79.071111111111108</v>
      </c>
      <c r="M8">
        <f>Sheet5!N17</f>
        <v>6.4101997715446517</v>
      </c>
    </row>
    <row r="9" spans="2:13" x14ac:dyDescent="0.35">
      <c r="B9">
        <f>Sheet5!C18</f>
        <v>45</v>
      </c>
      <c r="C9">
        <f>Sheet5!D18</f>
        <v>97.21</v>
      </c>
      <c r="D9">
        <f>Sheet5!E18</f>
        <v>92.78</v>
      </c>
      <c r="E9">
        <f>Sheet5!F18</f>
        <v>97.4</v>
      </c>
      <c r="F9">
        <f>Sheet5!G18</f>
        <v>87.33</v>
      </c>
      <c r="G9">
        <f>Sheet5!H18</f>
        <v>85.8</v>
      </c>
      <c r="H9">
        <f>Sheet5!I18</f>
        <v>74.39</v>
      </c>
      <c r="I9">
        <f>Sheet5!J18</f>
        <v>89.32</v>
      </c>
      <c r="J9">
        <f>Sheet5!K18</f>
        <v>86.93</v>
      </c>
      <c r="K9">
        <f>Sheet5!L18</f>
        <v>87.74</v>
      </c>
      <c r="L9">
        <f>Sheet5!M18</f>
        <v>88.76666666666668</v>
      </c>
      <c r="M9">
        <f>Sheet5!N18</f>
        <v>6.9301731580098336</v>
      </c>
    </row>
    <row r="10" spans="2:13" x14ac:dyDescent="0.35">
      <c r="B10">
        <f>Sheet5!C19</f>
        <v>60</v>
      </c>
      <c r="C10">
        <f>Sheet5!D19</f>
        <v>94.39</v>
      </c>
      <c r="D10">
        <f>Sheet5!E19</f>
        <v>100.19</v>
      </c>
      <c r="E10">
        <f>Sheet5!F19</f>
        <v>98.93</v>
      </c>
      <c r="F10">
        <f>Sheet5!G19</f>
        <v>96.57</v>
      </c>
      <c r="G10">
        <f>Sheet5!H19</f>
        <v>88.47</v>
      </c>
      <c r="H10">
        <f>Sheet5!I19</f>
        <v>99.85</v>
      </c>
      <c r="I10">
        <f>Sheet5!J19</f>
        <v>96.19</v>
      </c>
      <c r="J10">
        <f>Sheet5!K19</f>
        <v>97.56</v>
      </c>
      <c r="K10">
        <f>Sheet5!L19</f>
        <v>93.33</v>
      </c>
      <c r="L10">
        <f>Sheet5!M19</f>
        <v>96.164444444444428</v>
      </c>
      <c r="M10">
        <f>Sheet5!N19</f>
        <v>3.7070308574083626</v>
      </c>
    </row>
    <row r="38" spans="9:9" ht="18.5" x14ac:dyDescent="0.35">
      <c r="I38" s="15" t="s">
        <v>25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heet1</vt:lpstr>
      <vt:lpstr>Sheet5</vt:lpstr>
      <vt:lpstr>Sheet4</vt:lpstr>
      <vt:lpstr>Sheet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Shahnaz Gauhar</cp:lastModifiedBy>
  <dcterms:created xsi:type="dcterms:W3CDTF">2015-06-05T18:17:20Z</dcterms:created>
  <dcterms:modified xsi:type="dcterms:W3CDTF">2023-12-06T21:13:45Z</dcterms:modified>
</cp:coreProperties>
</file>